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709"/>
  <workbookPr/>
  <mc:AlternateContent xmlns:mc="http://schemas.openxmlformats.org/markup-compatibility/2006">
    <mc:Choice Requires="x15">
      <x15ac:absPath xmlns:x15ac="http://schemas.microsoft.com/office/spreadsheetml/2010/11/ac" url="/Users/yugan/Box Sync/NETL NG LCA model - Copy/draft/submission/Resubmission/Final submission/New folder/"/>
    </mc:Choice>
  </mc:AlternateContent>
  <bookViews>
    <workbookView xWindow="0" yWindow="460" windowWidth="25600" windowHeight="9680"/>
  </bookViews>
  <sheets>
    <sheet name="Sheet1" sheetId="1" r:id="rId1"/>
  </sheets>
  <calcPr calcId="150001" iterate="1" iterateDelta="1.0000000000000001E-5" calcOnSave="0" concurrentCalc="0"/>
  <extLs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BL96" i="1" l="1"/>
  <c r="BK96" i="1"/>
  <c r="BI96" i="1"/>
  <c r="BH96" i="1"/>
  <c r="BG96" i="1"/>
  <c r="BF96" i="1"/>
  <c r="BE96" i="1"/>
  <c r="BD96" i="1"/>
  <c r="BC96" i="1"/>
  <c r="BB96" i="1"/>
  <c r="BA96" i="1"/>
  <c r="AZ96" i="1"/>
  <c r="AY96" i="1"/>
  <c r="AX96" i="1"/>
  <c r="AW96" i="1"/>
  <c r="AV96" i="1"/>
  <c r="AU96" i="1"/>
  <c r="AT96" i="1"/>
  <c r="AS96" i="1"/>
  <c r="AR96" i="1"/>
  <c r="AQ96" i="1"/>
  <c r="AP96" i="1"/>
  <c r="AO96" i="1"/>
  <c r="AN96" i="1"/>
  <c r="AM96" i="1"/>
  <c r="AL96" i="1"/>
  <c r="AK96" i="1"/>
  <c r="AJ96" i="1"/>
  <c r="AI96" i="1"/>
  <c r="AH96" i="1"/>
  <c r="AG96" i="1"/>
  <c r="AF96" i="1"/>
  <c r="AE96" i="1"/>
  <c r="AD96" i="1"/>
  <c r="AC96" i="1"/>
  <c r="AB96" i="1"/>
  <c r="AA96" i="1"/>
  <c r="Z96" i="1"/>
  <c r="Y96" i="1"/>
  <c r="X96" i="1"/>
  <c r="W96" i="1"/>
  <c r="V96" i="1"/>
  <c r="U96" i="1"/>
  <c r="T96" i="1"/>
  <c r="S96" i="1"/>
  <c r="R96" i="1"/>
  <c r="Q96" i="1"/>
  <c r="P96" i="1"/>
  <c r="O96" i="1"/>
  <c r="N96" i="1"/>
  <c r="M96" i="1"/>
  <c r="L96" i="1"/>
  <c r="K96" i="1"/>
  <c r="J96" i="1"/>
  <c r="I96" i="1"/>
  <c r="H96" i="1"/>
  <c r="G96" i="1"/>
  <c r="F96" i="1"/>
  <c r="E96" i="1"/>
  <c r="D96" i="1"/>
  <c r="C96" i="1"/>
  <c r="V39" i="1"/>
  <c r="U39" i="1"/>
  <c r="T39" i="1"/>
  <c r="S39" i="1"/>
  <c r="R39" i="1"/>
  <c r="Q39" i="1"/>
  <c r="P39" i="1"/>
  <c r="O39" i="1"/>
  <c r="N39" i="1"/>
  <c r="M39" i="1"/>
  <c r="L39" i="1"/>
</calcChain>
</file>

<file path=xl/sharedStrings.xml><?xml version="1.0" encoding="utf-8"?>
<sst xmlns="http://schemas.openxmlformats.org/spreadsheetml/2006/main" count="285" uniqueCount="145">
  <si>
    <t>Sulige gas field-Ordos basin</t>
  </si>
  <si>
    <t>Jingbian gas field-Ordos basin</t>
  </si>
  <si>
    <t>Yulin gas field-Ordos basin</t>
  </si>
  <si>
    <t>Zizhou gas field-Ordos basin</t>
  </si>
  <si>
    <t>Wushenqi gas field-Ordos basin</t>
  </si>
  <si>
    <t>Shenmu gas field-Ordos basin</t>
  </si>
  <si>
    <t>Mizhi gas field-Ordos basin</t>
  </si>
  <si>
    <t>Daniudi gas field-Ordos basin</t>
  </si>
  <si>
    <t>yan'an gas field-ordos basin</t>
  </si>
  <si>
    <t>Longgang-sichuan basin</t>
  </si>
  <si>
    <t>Luojiazhuai, Tieshanpo, Dukouhe,Zhongba,gunziping,jinzhuping-CNPC NE sichuan</t>
  </si>
  <si>
    <t>shuangyushi and jiulongshan gas field-sichuan basin</t>
  </si>
  <si>
    <t>Datianchi-Sichuan Basin</t>
  </si>
  <si>
    <t>Wolonghe-Sichuan basin</t>
  </si>
  <si>
    <t>Changning-weiyuan gas field-sichuan</t>
  </si>
  <si>
    <t>Zhaotong-sichuan basin</t>
  </si>
  <si>
    <t>Anyue gas field-Sichuan basin</t>
  </si>
  <si>
    <t>Hechuan/Moxi/Anyue-xujiahe tight sand gas</t>
  </si>
  <si>
    <t>Guangan gas field-sichuan</t>
  </si>
  <si>
    <t>Bajiaochang-sichuan</t>
  </si>
  <si>
    <t>Qiongxi-sichuan</t>
  </si>
  <si>
    <t>Fuling gas field-sichuan</t>
  </si>
  <si>
    <t>Yuanba gas field-Sichuan</t>
  </si>
  <si>
    <t>Luodai-Sichuan</t>
  </si>
  <si>
    <t>Xinchang gas field-Sichuan</t>
  </si>
  <si>
    <t>Puguang gas field-Sichuan</t>
  </si>
  <si>
    <t>Kela2 gas field-Tarim</t>
  </si>
  <si>
    <t>Dina2 gas field-Tarim</t>
  </si>
  <si>
    <t>Keshen gas field-Tarim</t>
  </si>
  <si>
    <t>Dabei-Tarim</t>
  </si>
  <si>
    <t>Yingmai gas field-Tarim basin</t>
  </si>
  <si>
    <t>Tazhong-Tarim</t>
  </si>
  <si>
    <t>kekeya gas field-Tarim</t>
  </si>
  <si>
    <t>Hetianhe-Tarim</t>
  </si>
  <si>
    <t>Tahe oil field-Tarim</t>
  </si>
  <si>
    <t>Tainan-Qaidam</t>
  </si>
  <si>
    <t>Sebei-Qaidam</t>
  </si>
  <si>
    <t>Dongping, Niudong-Qaidam</t>
  </si>
  <si>
    <t>Qingshen-Songliao</t>
  </si>
  <si>
    <t>Changling, Songnan-Songliao</t>
  </si>
  <si>
    <t>Longshen-Songliao basin</t>
  </si>
  <si>
    <t>Kelameili-Junggar basin</t>
  </si>
  <si>
    <t>Mahe gas field-Junggar</t>
  </si>
  <si>
    <t>Liwan-Pearl river mount basin</t>
  </si>
  <si>
    <t>Panyu-Pearl river mount basin</t>
  </si>
  <si>
    <t>Ya-Yingqiong Basin</t>
  </si>
  <si>
    <t>Dongfang-Yingqiong Basin</t>
  </si>
  <si>
    <t>Ledong-Yingqiong Basin</t>
  </si>
  <si>
    <t>Wenchang-Yingqiong basin</t>
  </si>
  <si>
    <t>Lingshui-Yingqiong basion</t>
  </si>
  <si>
    <t>Gas fields-bohai bay basin</t>
  </si>
  <si>
    <t>Gas field-East China sea basin</t>
  </si>
  <si>
    <t>CBM-Qinshui Basin</t>
  </si>
  <si>
    <t>CBM-Ordos basin</t>
  </si>
  <si>
    <t>CBM-Bishuixing</t>
  </si>
  <si>
    <t>CBM-Juggar basin</t>
  </si>
  <si>
    <t>Bagtyyarlyk and Galkynysh fields in Turkmensitan</t>
  </si>
  <si>
    <t>Shwe offshore gas field in Myanmar</t>
  </si>
  <si>
    <t>Chayandinskoye gas field in Eastern Russia</t>
  </si>
  <si>
    <t>Kovyktinskoye gas field in Eastern Russia</t>
  </si>
  <si>
    <t>Nadym and Urengoy fields in Western Russia</t>
  </si>
  <si>
    <t>Dengizkul, Khojadavlat and Sharky Alat in Uzbekistan</t>
  </si>
  <si>
    <t>Connected pipelines</t>
  </si>
  <si>
    <t>shaan-jing I II III IV gas pipeline, Yu-ji gas pipeline,Shaanxi gas pipeline network</t>
  </si>
  <si>
    <t>Zhong-wu gas pipeline, Sichuan-Chongqing pipeline network</t>
  </si>
  <si>
    <t>Sichuan-Chongqing pipeline network</t>
  </si>
  <si>
    <t>Sichuan-Shanghai Gas Pipeline</t>
  </si>
  <si>
    <t>West-east gas pipeline I</t>
  </si>
  <si>
    <t>North Xijiang pipeline network</t>
  </si>
  <si>
    <t>Se-Ning-Lan gas pipeline</t>
  </si>
  <si>
    <t>Changling-Changchun-Jinlin pipeline</t>
  </si>
  <si>
    <t>North Xinjiang gas pipeline network</t>
  </si>
  <si>
    <t>Offshore gas pipeline</t>
  </si>
  <si>
    <t>Ya-gang offshore gas pipeline</t>
  </si>
  <si>
    <t>Duanshi-boai pipeline</t>
  </si>
  <si>
    <t>Shanxi province gas pipeline network</t>
  </si>
  <si>
    <t>Local gas pipeline network</t>
  </si>
  <si>
    <t>Central Asia-China gas pipeline, West-East gas pipeline II III</t>
  </si>
  <si>
    <t>Sino-Myanmar gas pipeline</t>
  </si>
  <si>
    <t>China-Russia Eastern gas pipeline</t>
  </si>
  <si>
    <t>China-Russia Western gas pipeline</t>
  </si>
  <si>
    <t>Destinations</t>
  </si>
  <si>
    <t>Anhui</t>
  </si>
  <si>
    <t>Beijing</t>
  </si>
  <si>
    <t>Chongqing</t>
  </si>
  <si>
    <t>Fujian</t>
  </si>
  <si>
    <t>Guangdong</t>
  </si>
  <si>
    <t>Gansu</t>
  </si>
  <si>
    <t>Guangxi Zhuang</t>
  </si>
  <si>
    <t>Guizhou</t>
  </si>
  <si>
    <t>Hainan</t>
  </si>
  <si>
    <t>Hebei</t>
  </si>
  <si>
    <t>Henan</t>
  </si>
  <si>
    <t>Hong Kong</t>
  </si>
  <si>
    <t>Heilongjiang</t>
  </si>
  <si>
    <t>Hunan</t>
  </si>
  <si>
    <t>Hubei</t>
  </si>
  <si>
    <t>Jilin</t>
  </si>
  <si>
    <t>Jiangsu</t>
  </si>
  <si>
    <t>Jiangxi</t>
  </si>
  <si>
    <t>Liaoning</t>
  </si>
  <si>
    <t>Macau</t>
  </si>
  <si>
    <t>Nei Mongol</t>
  </si>
  <si>
    <t>Ningxia Hui</t>
  </si>
  <si>
    <t>Qinghai</t>
  </si>
  <si>
    <t>Shaanxi</t>
  </si>
  <si>
    <t>Sichuan</t>
  </si>
  <si>
    <t>Shandong</t>
  </si>
  <si>
    <t>Shanghai</t>
  </si>
  <si>
    <t>Shanxi</t>
  </si>
  <si>
    <t>Tianjin</t>
  </si>
  <si>
    <t>Taiwan</t>
  </si>
  <si>
    <t>Xinjiang Uygur</t>
  </si>
  <si>
    <t xml:space="preserve">Xizang (Tibet) </t>
  </si>
  <si>
    <t>Yunnan</t>
  </si>
  <si>
    <t>Zhejiang</t>
  </si>
  <si>
    <t>Average distance</t>
  </si>
  <si>
    <t xml:space="preserve">Data sources: </t>
  </si>
  <si>
    <r>
      <t xml:space="preserve">
Sinopec Yu-Ji Pipeline Co., Ltd. Natural Gas Pipeline Transportation Distance Table (In Chinese). </t>
    </r>
    <r>
      <rPr>
        <i/>
        <sz val="11"/>
        <color theme="1"/>
        <rFont val="Calibri"/>
        <family val="2"/>
        <scheme val="minor"/>
      </rPr>
      <t>http://www.sinopec.com/listco/about_sinopec/our_business/ywgk_yqgw/20170912/news_20170912_322194352211.shtml</t>
    </r>
  </si>
  <si>
    <r>
      <t xml:space="preserve">
Sinopec Sichuan-Shanghai Gas Pipeline Co., Ltd. Natural Gas Pipeline Transportation Distance Table(In Chinese). </t>
    </r>
    <r>
      <rPr>
        <i/>
        <sz val="11"/>
        <color theme="1"/>
        <rFont val="Calibri"/>
        <family val="2"/>
        <scheme val="minor"/>
      </rPr>
      <t>http://www.sinopec.com/listco/about_sinopec/our_business/ywgk_yqgw/20170912/news_20170912_320919656458.shtml</t>
    </r>
  </si>
  <si>
    <r>
      <t xml:space="preserve">PetroChina Eastern Pipelines Co Ltd, Pipeline Transportation Cost Related Information Worksheet (In Chinese). </t>
    </r>
    <r>
      <rPr>
        <i/>
        <sz val="11"/>
        <color theme="1"/>
        <rFont val="Calibri"/>
        <family val="2"/>
        <scheme val="minor"/>
      </rPr>
      <t>https://www.cnpc.com.cn/cnpc/2017year/201805/27be826ab3cd4bd88d390c69612a436f/files/50cd7473b0734edc83a6fb2a48c470c8.xlsx</t>
    </r>
  </si>
  <si>
    <r>
      <t xml:space="preserve">PetroChina Beijing Pipelines Co Ltd, Pipeline Transportation Cost Related Information Worksheet (In Chinese). </t>
    </r>
    <r>
      <rPr>
        <i/>
        <sz val="11"/>
        <color theme="1"/>
        <rFont val="Calibri"/>
        <family val="2"/>
        <scheme val="minor"/>
      </rPr>
      <t>https://www.cnpc.com.cn/cnpc/2017year/201805/398b9cbe588540ca8a366b800342e272/files/196f31dd7e084ecba7cf255b471566b2.xlsx</t>
    </r>
  </si>
  <si>
    <r>
      <t xml:space="preserve">PetroChina Western Pipelines Co Ltd, Pipeline Transportation Cost Related Information Worksheet (In Chinese). </t>
    </r>
    <r>
      <rPr>
        <i/>
        <sz val="11"/>
        <color theme="1"/>
        <rFont val="Calibri"/>
        <family val="2"/>
        <scheme val="minor"/>
      </rPr>
      <t>https://www.cnpc.com.cn/cnpc/2017year/201805/398b9cbe588540ca8a366b800342e272/files/196f31dd7e084ecba7cf255b471566b2.xlsx</t>
    </r>
  </si>
  <si>
    <r>
      <t xml:space="preserve">
Petrochina Southwest Pipeline Co., Ltd., Pipeline Transportation Cost Related Information Worksheet (In Chinese). </t>
    </r>
    <r>
      <rPr>
        <i/>
        <sz val="11"/>
        <color theme="1"/>
        <rFont val="Calibri"/>
        <family val="2"/>
        <scheme val="minor"/>
      </rPr>
      <t>https://www.cnpc.com.cn/cnpc/2016year/201706/1f146ce1060c4b0a9ea18a7c2003a047/files/392f53a4a5624083b66e14ece0cf06a2.xlsx</t>
    </r>
  </si>
  <si>
    <r>
      <t xml:space="preserve">
Petrochina Pipeline Co., Ltd., Pipeline Transportation Cost Related Information Worksheet (In Chinese). </t>
    </r>
    <r>
      <rPr>
        <i/>
        <sz val="11"/>
        <color theme="1"/>
        <rFont val="Calibri"/>
        <family val="2"/>
        <scheme val="minor"/>
      </rPr>
      <t>https://www.petrochinaintl.com.cn/cnpc/2017year/201805/4ef5199b34854164abc52ff0a0224520/files/03a0eef7927f443788b12bf7172a370c.xlsx</t>
    </r>
  </si>
  <si>
    <t xml:space="preserve">
Petrochina Northwest United Pipeline Co., Ltd., Pipeline Transportation Cost Related Information Worksheet (In Chinese). </t>
  </si>
  <si>
    <t xml:space="preserve">Petrochina Southwest oil and gas field Co., Ltd., Pipeline Transportation Cost Related Information Worksheet (In Chinese). </t>
  </si>
  <si>
    <t xml:space="preserve">
Shanxi Tongyu Coalbed Methane Transmission and Distribution Co., Ltd. Pipeline Transportation Cost Related Information Table (In Chinese). </t>
  </si>
  <si>
    <r>
      <t xml:space="preserve">Natural gas pipeline transportation price in Shandong Province. (In Chinese). </t>
    </r>
    <r>
      <rPr>
        <i/>
        <sz val="11"/>
        <color theme="1"/>
        <rFont val="Calibri"/>
        <family val="2"/>
        <scheme val="minor"/>
      </rPr>
      <t>http://www.sdwj.gov.cn/images/ggfw/jggl/cpy/2018/08/24/F21C687E3D5A79969CBA9E60E9213D9B.pdf</t>
    </r>
  </si>
  <si>
    <t>Kong Z, Dong X, Liu G. Coal-based synthetic natural gas vs. imported natural gas in China: a net energy perspective. J Clean Prod 2016, 131: Pages 690–701. doi:610.1016/j.jclepro.2016.1004.1111.</t>
  </si>
  <si>
    <t xml:space="preserve">Yue Q, et al. Air quality–carbon–water synergies and trade-offs in China’s natural gas industry. Natural Sustainability. </t>
  </si>
  <si>
    <t xml:space="preserve">
Yu Wang, Yanhong Zhan. Combined pipeline cleaning technology for submarine gas pipeline network in southwestern Bohai bay. Natural gas gathering engineeing. 2010.</t>
  </si>
  <si>
    <t>Gazprom, Power of Siberia,http://www.gazprom.com/projects/power-of-siberia/</t>
  </si>
  <si>
    <t>Gazprom, Alti project, https://web.archive.org/web/20101003210550/http://www.gazprom.com/production/projects/pipelines/altai/</t>
  </si>
  <si>
    <t>Medium and long-term oil and gas pipeline network planning (National Development and Reform Commission and National Energy Adinistration, 2017); http://www.ndrc.gov.cn/zcfb/zcfbghwb/201707/W020170712525204531251.pdf</t>
  </si>
  <si>
    <t>Samandepe, Bagtyyarlyk and Galkynysh fields in Turkmensitan</t>
  </si>
  <si>
    <t>Inner Mongolia</t>
  </si>
  <si>
    <t>sum</t>
  </si>
  <si>
    <t>Data source:</t>
  </si>
  <si>
    <t>China Statistical Yearbook (National Bureau of statistics of China, 1981-2017); http://www.stats.gov.cn/tjsj/ndsj/</t>
  </si>
  <si>
    <t>China Energy Statistical Yearbook 1991-2017.  (National Bureau of Statistics of China &amp; National Energy Administration of China, 1991-2017).</t>
  </si>
  <si>
    <t>Transmission distances between gas fields and supply destinations for gas fields conneted to Chinese pipeline system(km)</t>
  </si>
  <si>
    <t xml:space="preserve"> Pecentatge of gas consumptions of each destination for different gas fields</t>
  </si>
  <si>
    <t>Supplementary Data 3</t>
  </si>
  <si>
    <r>
      <rPr>
        <b/>
        <i/>
        <sz val="11"/>
        <color theme="1"/>
        <rFont val="Calibri"/>
        <family val="2"/>
        <scheme val="minor"/>
      </rPr>
      <t xml:space="preserve">Note: </t>
    </r>
    <r>
      <rPr>
        <i/>
        <sz val="11"/>
        <color theme="1"/>
        <rFont val="Calibri"/>
        <family val="2"/>
        <scheme val="minor"/>
      </rPr>
      <t>For each gas field, the average transport distance is calculated as the sum of products of transport distance to each destinations and the share of gas consumptions through the corresponding route, which is presented below.</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2"/>
      <color theme="1"/>
      <name val="Times New Roman"/>
      <family val="1"/>
    </font>
    <font>
      <b/>
      <i/>
      <sz val="12"/>
      <color theme="1"/>
      <name val="Calibri"/>
      <family val="2"/>
      <scheme val="minor"/>
    </font>
    <font>
      <b/>
      <u/>
      <sz val="14"/>
      <color theme="1"/>
      <name val="Calibri"/>
      <family val="2"/>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2">
    <xf numFmtId="0" fontId="0" fillId="0" borderId="0"/>
    <xf numFmtId="9" fontId="1" fillId="0" borderId="0" applyFont="0" applyFill="0" applyBorder="0" applyAlignment="0" applyProtection="0"/>
  </cellStyleXfs>
  <cellXfs count="29">
    <xf numFmtId="0" fontId="0" fillId="0" borderId="0" xfId="0"/>
    <xf numFmtId="0" fontId="2" fillId="0" borderId="1" xfId="0" applyFont="1" applyBorder="1" applyAlignment="1">
      <alignment vertical="top" wrapText="1"/>
    </xf>
    <xf numFmtId="0" fontId="3" fillId="0" borderId="1" xfId="0" applyFont="1" applyBorder="1" applyAlignment="1">
      <alignment vertical="top" wrapText="1"/>
    </xf>
    <xf numFmtId="0" fontId="2" fillId="0" borderId="0" xfId="0" applyFont="1" applyAlignment="1">
      <alignment vertical="top" wrapText="1"/>
    </xf>
    <xf numFmtId="0" fontId="4" fillId="0" borderId="1" xfId="0" applyFont="1" applyBorder="1" applyAlignment="1">
      <alignment vertical="top" wrapText="1"/>
    </xf>
    <xf numFmtId="0" fontId="4" fillId="0" borderId="0" xfId="0" applyFont="1" applyAlignment="1">
      <alignment vertical="top" wrapText="1"/>
    </xf>
    <xf numFmtId="0" fontId="2" fillId="0" borderId="1" xfId="0" applyFont="1" applyBorder="1"/>
    <xf numFmtId="0" fontId="0" fillId="0" borderId="1" xfId="0" applyBorder="1"/>
    <xf numFmtId="0" fontId="3" fillId="0" borderId="1" xfId="0" applyFont="1" applyFill="1" applyBorder="1"/>
    <xf numFmtId="1" fontId="4" fillId="0" borderId="1" xfId="0" applyNumberFormat="1" applyFont="1" applyBorder="1"/>
    <xf numFmtId="1" fontId="0" fillId="0" borderId="1" xfId="0" applyNumberFormat="1" applyBorder="1"/>
    <xf numFmtId="0" fontId="4" fillId="0" borderId="0" xfId="0" applyFont="1"/>
    <xf numFmtId="0" fontId="0" fillId="0" borderId="0" xfId="0" applyFont="1"/>
    <xf numFmtId="0" fontId="0" fillId="0" borderId="0" xfId="0" applyFont="1" applyFill="1" applyBorder="1" applyAlignment="1">
      <alignment horizontal="left"/>
    </xf>
    <xf numFmtId="1" fontId="0" fillId="0" borderId="0" xfId="0" applyNumberFormat="1"/>
    <xf numFmtId="0" fontId="2" fillId="0" borderId="1" xfId="0" applyFont="1" applyFill="1" applyBorder="1"/>
    <xf numFmtId="0" fontId="0" fillId="0" borderId="0" xfId="0" applyFill="1"/>
    <xf numFmtId="9" fontId="0" fillId="0" borderId="1" xfId="1" applyFont="1" applyFill="1" applyBorder="1"/>
    <xf numFmtId="9" fontId="0" fillId="0" borderId="1" xfId="1" applyFont="1" applyBorder="1"/>
    <xf numFmtId="2" fontId="0" fillId="0" borderId="1" xfId="1" applyNumberFormat="1" applyFont="1" applyBorder="1"/>
    <xf numFmtId="0" fontId="0" fillId="0" borderId="1" xfId="0" applyFill="1" applyBorder="1"/>
    <xf numFmtId="9" fontId="4" fillId="0" borderId="1" xfId="1" applyFont="1" applyFill="1" applyBorder="1"/>
    <xf numFmtId="9" fontId="0" fillId="0" borderId="0" xfId="1" applyFont="1"/>
    <xf numFmtId="0" fontId="5" fillId="0" borderId="0" xfId="0" applyFont="1" applyAlignment="1">
      <alignment horizontal="justify" vertical="center"/>
    </xf>
    <xf numFmtId="0" fontId="6" fillId="0" borderId="0" xfId="0" applyFont="1"/>
    <xf numFmtId="0" fontId="7" fillId="0" borderId="0" xfId="0" applyFont="1"/>
    <xf numFmtId="0" fontId="2" fillId="0" borderId="2" xfId="0" applyFont="1" applyBorder="1" applyAlignment="1">
      <alignment horizontal="center" vertical="center" textRotation="90"/>
    </xf>
    <xf numFmtId="0" fontId="2" fillId="0" borderId="3" xfId="0" applyFont="1" applyBorder="1" applyAlignment="1">
      <alignment horizontal="center" vertical="center" textRotation="90"/>
    </xf>
    <xf numFmtId="0" fontId="2" fillId="0" borderId="4" xfId="0" applyFont="1" applyBorder="1" applyAlignment="1">
      <alignment horizontal="center" vertical="center" textRotation="90"/>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13"/>
  <sheetViews>
    <sheetView tabSelected="1" workbookViewId="0">
      <selection activeCell="F61" sqref="F61"/>
    </sheetView>
  </sheetViews>
  <sheetFormatPr baseColWidth="10" defaultColWidth="8.83203125" defaultRowHeight="15" x14ac:dyDescent="0.2"/>
  <cols>
    <col min="1" max="1" width="4.1640625" customWidth="1"/>
    <col min="2" max="2" width="16.5" customWidth="1"/>
    <col min="3" max="58" width="12.6640625" customWidth="1"/>
    <col min="59" max="59" width="18.83203125" customWidth="1"/>
    <col min="60" max="60" width="15.6640625" customWidth="1"/>
    <col min="61" max="62" width="18.5" customWidth="1"/>
    <col min="63" max="64" width="15.6640625" customWidth="1"/>
  </cols>
  <sheetData>
    <row r="1" spans="1:64" ht="19" x14ac:dyDescent="0.25">
      <c r="A1" s="25" t="s">
        <v>143</v>
      </c>
    </row>
    <row r="2" spans="1:64" ht="22.5" customHeight="1" x14ac:dyDescent="0.2">
      <c r="A2" s="24" t="s">
        <v>141</v>
      </c>
    </row>
    <row r="3" spans="1:64" s="3" customFormat="1" ht="44.25" customHeight="1" x14ac:dyDescent="0.2">
      <c r="A3" s="1"/>
      <c r="B3" s="2"/>
      <c r="C3" s="1" t="s">
        <v>0</v>
      </c>
      <c r="D3" s="1" t="s">
        <v>1</v>
      </c>
      <c r="E3" s="1" t="s">
        <v>2</v>
      </c>
      <c r="F3" s="1" t="s">
        <v>3</v>
      </c>
      <c r="G3" s="1" t="s">
        <v>4</v>
      </c>
      <c r="H3" s="1" t="s">
        <v>5</v>
      </c>
      <c r="I3" s="1" t="s">
        <v>6</v>
      </c>
      <c r="J3" s="1" t="s">
        <v>7</v>
      </c>
      <c r="K3" s="1" t="s">
        <v>8</v>
      </c>
      <c r="L3" s="1" t="s">
        <v>9</v>
      </c>
      <c r="M3" s="1" t="s">
        <v>10</v>
      </c>
      <c r="N3" s="1" t="s">
        <v>11</v>
      </c>
      <c r="O3" s="1" t="s">
        <v>12</v>
      </c>
      <c r="P3" s="1" t="s">
        <v>13</v>
      </c>
      <c r="Q3" s="1" t="s">
        <v>14</v>
      </c>
      <c r="R3" s="1" t="s">
        <v>15</v>
      </c>
      <c r="S3" s="1" t="s">
        <v>16</v>
      </c>
      <c r="T3" s="1" t="s">
        <v>17</v>
      </c>
      <c r="U3" s="1" t="s">
        <v>18</v>
      </c>
      <c r="V3" s="1" t="s">
        <v>19</v>
      </c>
      <c r="W3" s="1" t="s">
        <v>20</v>
      </c>
      <c r="X3" s="1" t="s">
        <v>21</v>
      </c>
      <c r="Y3" s="1" t="s">
        <v>22</v>
      </c>
      <c r="Z3" s="1" t="s">
        <v>23</v>
      </c>
      <c r="AA3" s="1" t="s">
        <v>24</v>
      </c>
      <c r="AB3" s="1" t="s">
        <v>25</v>
      </c>
      <c r="AC3" s="1" t="s">
        <v>26</v>
      </c>
      <c r="AD3" s="1" t="s">
        <v>27</v>
      </c>
      <c r="AE3" s="1" t="s">
        <v>28</v>
      </c>
      <c r="AF3" s="1" t="s">
        <v>29</v>
      </c>
      <c r="AG3" s="1" t="s">
        <v>30</v>
      </c>
      <c r="AH3" s="1" t="s">
        <v>31</v>
      </c>
      <c r="AI3" s="1" t="s">
        <v>32</v>
      </c>
      <c r="AJ3" s="1" t="s">
        <v>33</v>
      </c>
      <c r="AK3" s="1" t="s">
        <v>34</v>
      </c>
      <c r="AL3" s="1" t="s">
        <v>35</v>
      </c>
      <c r="AM3" s="1" t="s">
        <v>36</v>
      </c>
      <c r="AN3" s="1" t="s">
        <v>37</v>
      </c>
      <c r="AO3" s="1" t="s">
        <v>38</v>
      </c>
      <c r="AP3" s="1" t="s">
        <v>39</v>
      </c>
      <c r="AQ3" s="1" t="s">
        <v>40</v>
      </c>
      <c r="AR3" s="1" t="s">
        <v>41</v>
      </c>
      <c r="AS3" s="1" t="s">
        <v>42</v>
      </c>
      <c r="AT3" s="1" t="s">
        <v>43</v>
      </c>
      <c r="AU3" s="1" t="s">
        <v>44</v>
      </c>
      <c r="AV3" s="1" t="s">
        <v>45</v>
      </c>
      <c r="AW3" s="1" t="s">
        <v>46</v>
      </c>
      <c r="AX3" s="1" t="s">
        <v>47</v>
      </c>
      <c r="AY3" s="1" t="s">
        <v>48</v>
      </c>
      <c r="AZ3" s="1" t="s">
        <v>49</v>
      </c>
      <c r="BA3" s="1" t="s">
        <v>50</v>
      </c>
      <c r="BB3" s="1" t="s">
        <v>51</v>
      </c>
      <c r="BC3" s="1" t="s">
        <v>52</v>
      </c>
      <c r="BD3" s="1" t="s">
        <v>53</v>
      </c>
      <c r="BE3" s="1" t="s">
        <v>54</v>
      </c>
      <c r="BF3" s="1" t="s">
        <v>55</v>
      </c>
      <c r="BG3" s="1" t="s">
        <v>56</v>
      </c>
      <c r="BH3" s="1" t="s">
        <v>57</v>
      </c>
      <c r="BI3" s="1" t="s">
        <v>58</v>
      </c>
      <c r="BJ3" s="1" t="s">
        <v>59</v>
      </c>
      <c r="BK3" s="1" t="s">
        <v>60</v>
      </c>
      <c r="BL3" s="1" t="s">
        <v>61</v>
      </c>
    </row>
    <row r="4" spans="1:64" s="5" customFormat="1" ht="44.25" customHeight="1" x14ac:dyDescent="0.2">
      <c r="A4" s="4"/>
      <c r="B4" s="2" t="s">
        <v>62</v>
      </c>
      <c r="C4" s="4" t="s">
        <v>63</v>
      </c>
      <c r="D4" s="4" t="s">
        <v>63</v>
      </c>
      <c r="E4" s="4" t="s">
        <v>63</v>
      </c>
      <c r="F4" s="4" t="s">
        <v>63</v>
      </c>
      <c r="G4" s="4" t="s">
        <v>63</v>
      </c>
      <c r="H4" s="4" t="s">
        <v>63</v>
      </c>
      <c r="I4" s="4" t="s">
        <v>63</v>
      </c>
      <c r="J4" s="4" t="s">
        <v>63</v>
      </c>
      <c r="K4" s="4" t="s">
        <v>63</v>
      </c>
      <c r="L4" s="4" t="s">
        <v>64</v>
      </c>
      <c r="M4" s="4" t="s">
        <v>64</v>
      </c>
      <c r="N4" s="4" t="s">
        <v>64</v>
      </c>
      <c r="O4" s="4" t="s">
        <v>64</v>
      </c>
      <c r="P4" s="4" t="s">
        <v>64</v>
      </c>
      <c r="Q4" s="4" t="s">
        <v>64</v>
      </c>
      <c r="R4" s="4" t="s">
        <v>64</v>
      </c>
      <c r="S4" s="4" t="s">
        <v>64</v>
      </c>
      <c r="T4" s="4" t="s">
        <v>64</v>
      </c>
      <c r="U4" s="4" t="s">
        <v>64</v>
      </c>
      <c r="V4" s="4" t="s">
        <v>64</v>
      </c>
      <c r="W4" s="4" t="s">
        <v>65</v>
      </c>
      <c r="X4" s="4" t="s">
        <v>66</v>
      </c>
      <c r="Y4" s="4" t="s">
        <v>66</v>
      </c>
      <c r="Z4" s="4" t="s">
        <v>66</v>
      </c>
      <c r="AA4" s="4" t="s">
        <v>66</v>
      </c>
      <c r="AB4" s="4" t="s">
        <v>66</v>
      </c>
      <c r="AC4" s="4" t="s">
        <v>67</v>
      </c>
      <c r="AD4" s="4" t="s">
        <v>67</v>
      </c>
      <c r="AE4" s="4" t="s">
        <v>67</v>
      </c>
      <c r="AF4" s="4" t="s">
        <v>67</v>
      </c>
      <c r="AG4" s="4" t="s">
        <v>67</v>
      </c>
      <c r="AH4" s="4" t="s">
        <v>67</v>
      </c>
      <c r="AI4" s="4" t="s">
        <v>68</v>
      </c>
      <c r="AJ4" s="4" t="s">
        <v>68</v>
      </c>
      <c r="AK4" s="4" t="s">
        <v>67</v>
      </c>
      <c r="AL4" s="4" t="s">
        <v>69</v>
      </c>
      <c r="AM4" s="4" t="s">
        <v>69</v>
      </c>
      <c r="AN4" s="4" t="s">
        <v>69</v>
      </c>
      <c r="AO4" s="4" t="s">
        <v>70</v>
      </c>
      <c r="AP4" s="4" t="s">
        <v>70</v>
      </c>
      <c r="AQ4" s="4" t="s">
        <v>70</v>
      </c>
      <c r="AR4" s="4" t="s">
        <v>71</v>
      </c>
      <c r="AS4" s="4" t="s">
        <v>71</v>
      </c>
      <c r="AT4" s="4" t="s">
        <v>72</v>
      </c>
      <c r="AU4" s="4" t="s">
        <v>72</v>
      </c>
      <c r="AV4" s="4" t="s">
        <v>73</v>
      </c>
      <c r="AW4" s="4" t="s">
        <v>72</v>
      </c>
      <c r="AX4" s="4" t="s">
        <v>72</v>
      </c>
      <c r="AY4" s="4" t="s">
        <v>72</v>
      </c>
      <c r="AZ4" s="4" t="s">
        <v>72</v>
      </c>
      <c r="BA4" s="4" t="s">
        <v>72</v>
      </c>
      <c r="BB4" s="4" t="s">
        <v>72</v>
      </c>
      <c r="BC4" s="4" t="s">
        <v>74</v>
      </c>
      <c r="BD4" s="4" t="s">
        <v>75</v>
      </c>
      <c r="BE4" s="4" t="s">
        <v>76</v>
      </c>
      <c r="BF4" s="4" t="s">
        <v>71</v>
      </c>
      <c r="BG4" s="4" t="s">
        <v>77</v>
      </c>
      <c r="BH4" s="4" t="s">
        <v>78</v>
      </c>
      <c r="BI4" s="4" t="s">
        <v>79</v>
      </c>
      <c r="BJ4" s="4" t="s">
        <v>79</v>
      </c>
      <c r="BK4" s="4" t="s">
        <v>80</v>
      </c>
      <c r="BL4" s="4" t="s">
        <v>77</v>
      </c>
    </row>
    <row r="5" spans="1:64" x14ac:dyDescent="0.2">
      <c r="A5" s="26" t="s">
        <v>81</v>
      </c>
      <c r="B5" s="6" t="s">
        <v>82</v>
      </c>
      <c r="C5" s="7"/>
      <c r="D5" s="7"/>
      <c r="E5" s="7"/>
      <c r="F5" s="7"/>
      <c r="G5" s="7"/>
      <c r="H5" s="7"/>
      <c r="I5" s="7"/>
      <c r="J5" s="7"/>
      <c r="K5" s="7"/>
      <c r="L5" s="7"/>
      <c r="M5" s="7"/>
      <c r="N5" s="7"/>
      <c r="O5" s="7"/>
      <c r="P5" s="7"/>
      <c r="Q5" s="7"/>
      <c r="R5" s="7"/>
      <c r="S5" s="7"/>
      <c r="T5" s="7"/>
      <c r="U5" s="7"/>
      <c r="V5" s="7"/>
      <c r="W5" s="7"/>
      <c r="X5" s="7">
        <v>1700</v>
      </c>
      <c r="Y5" s="7">
        <v>1700</v>
      </c>
      <c r="Z5" s="7">
        <v>1950</v>
      </c>
      <c r="AA5" s="7">
        <v>1900</v>
      </c>
      <c r="AB5" s="7">
        <v>1700</v>
      </c>
      <c r="AC5" s="7">
        <v>3800</v>
      </c>
      <c r="AD5" s="7">
        <v>3800</v>
      </c>
      <c r="AE5" s="7">
        <v>3800</v>
      </c>
      <c r="AF5" s="7">
        <v>3800</v>
      </c>
      <c r="AG5" s="7">
        <v>3800</v>
      </c>
      <c r="AH5" s="7">
        <v>3800</v>
      </c>
      <c r="AI5" s="7"/>
      <c r="AJ5" s="7"/>
      <c r="AK5" s="7">
        <v>3800</v>
      </c>
      <c r="AL5" s="7"/>
      <c r="AM5" s="7"/>
      <c r="AN5" s="7"/>
      <c r="AO5" s="7"/>
      <c r="AP5" s="7"/>
      <c r="AQ5" s="7"/>
      <c r="AR5" s="7"/>
      <c r="AS5" s="7"/>
      <c r="AT5" s="7"/>
      <c r="AU5" s="7"/>
      <c r="AV5" s="7"/>
      <c r="AW5" s="7"/>
      <c r="AX5" s="7"/>
      <c r="AY5" s="7"/>
      <c r="AZ5" s="7"/>
      <c r="BA5" s="7"/>
      <c r="BB5" s="7"/>
      <c r="BC5" s="7"/>
      <c r="BD5" s="7"/>
      <c r="BE5" s="7"/>
      <c r="BF5" s="7"/>
      <c r="BG5" s="7"/>
      <c r="BH5" s="7"/>
      <c r="BI5" s="7"/>
      <c r="BJ5" s="7"/>
      <c r="BK5" s="7">
        <v>6900</v>
      </c>
      <c r="BL5" s="7"/>
    </row>
    <row r="6" spans="1:64" x14ac:dyDescent="0.2">
      <c r="A6" s="27"/>
      <c r="B6" s="6" t="s">
        <v>83</v>
      </c>
      <c r="C6" s="7">
        <v>1050</v>
      </c>
      <c r="D6" s="7">
        <v>1050</v>
      </c>
      <c r="E6" s="7">
        <v>950</v>
      </c>
      <c r="F6" s="7">
        <v>950</v>
      </c>
      <c r="G6" s="7">
        <v>1050</v>
      </c>
      <c r="H6" s="7">
        <v>950</v>
      </c>
      <c r="I6" s="7">
        <v>950</v>
      </c>
      <c r="J6" s="7">
        <v>950</v>
      </c>
      <c r="K6" s="7">
        <v>1150</v>
      </c>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v>360</v>
      </c>
      <c r="BB6" s="7"/>
      <c r="BC6" s="7"/>
      <c r="BD6" s="7"/>
      <c r="BE6" s="7"/>
      <c r="BF6" s="7"/>
      <c r="BG6" s="7"/>
      <c r="BH6" s="7"/>
      <c r="BI6" s="7">
        <v>5070</v>
      </c>
      <c r="BJ6" s="7">
        <v>4270</v>
      </c>
      <c r="BK6" s="7"/>
      <c r="BL6" s="7"/>
    </row>
    <row r="7" spans="1:64" x14ac:dyDescent="0.2">
      <c r="A7" s="27"/>
      <c r="B7" s="6" t="s">
        <v>84</v>
      </c>
      <c r="C7" s="7"/>
      <c r="D7" s="7"/>
      <c r="E7" s="7"/>
      <c r="F7" s="7"/>
      <c r="G7" s="7"/>
      <c r="H7" s="7"/>
      <c r="I7" s="7"/>
      <c r="J7" s="7"/>
      <c r="K7" s="7"/>
      <c r="L7" s="7">
        <v>350</v>
      </c>
      <c r="M7" s="7">
        <v>350</v>
      </c>
      <c r="N7" s="7">
        <v>350</v>
      </c>
      <c r="O7" s="7">
        <v>350</v>
      </c>
      <c r="P7" s="7">
        <v>350</v>
      </c>
      <c r="Q7" s="7">
        <v>350</v>
      </c>
      <c r="R7" s="7">
        <v>350</v>
      </c>
      <c r="S7" s="7">
        <v>350</v>
      </c>
      <c r="T7" s="7">
        <v>350</v>
      </c>
      <c r="U7" s="7">
        <v>350</v>
      </c>
      <c r="V7" s="7">
        <v>350</v>
      </c>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row>
    <row r="8" spans="1:64" x14ac:dyDescent="0.2">
      <c r="A8" s="27"/>
      <c r="B8" s="6" t="s">
        <v>85</v>
      </c>
      <c r="C8" s="7"/>
      <c r="D8" s="7"/>
      <c r="E8" s="7"/>
      <c r="F8" s="7"/>
      <c r="G8" s="7"/>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v>7220</v>
      </c>
      <c r="BH8" s="7"/>
      <c r="BI8" s="7"/>
      <c r="BJ8" s="7"/>
      <c r="BK8" s="7"/>
      <c r="BL8" s="7">
        <v>7040</v>
      </c>
    </row>
    <row r="9" spans="1:64" x14ac:dyDescent="0.2">
      <c r="A9" s="27"/>
      <c r="B9" s="6" t="s">
        <v>86</v>
      </c>
      <c r="C9" s="7"/>
      <c r="D9" s="7"/>
      <c r="E9" s="7"/>
      <c r="F9" s="7"/>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v>800</v>
      </c>
      <c r="BA9" s="7"/>
      <c r="BB9" s="7"/>
      <c r="BC9" s="7"/>
      <c r="BD9" s="7"/>
      <c r="BE9" s="7"/>
      <c r="BF9" s="7"/>
      <c r="BG9" s="7">
        <v>6980</v>
      </c>
      <c r="BH9" s="7"/>
      <c r="BI9" s="7"/>
      <c r="BJ9" s="7"/>
      <c r="BK9" s="7"/>
      <c r="BL9" s="7">
        <v>6800</v>
      </c>
    </row>
    <row r="10" spans="1:64" x14ac:dyDescent="0.2">
      <c r="A10" s="27"/>
      <c r="B10" s="6" t="s">
        <v>87</v>
      </c>
      <c r="C10" s="7"/>
      <c r="D10" s="7"/>
      <c r="E10" s="7"/>
      <c r="F10" s="7"/>
      <c r="G10" s="7"/>
      <c r="H10" s="7"/>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v>1120</v>
      </c>
      <c r="AM10" s="7">
        <v>1120</v>
      </c>
      <c r="AN10" s="7">
        <v>1340</v>
      </c>
      <c r="AO10" s="7"/>
      <c r="AP10" s="7"/>
      <c r="AQ10" s="7"/>
      <c r="AR10" s="7"/>
      <c r="AS10" s="7"/>
      <c r="AT10" s="7"/>
      <c r="AU10" s="7"/>
      <c r="AV10" s="7"/>
      <c r="AW10" s="7"/>
      <c r="AX10" s="7"/>
      <c r="AY10" s="7"/>
      <c r="AZ10" s="7"/>
      <c r="BA10" s="7"/>
      <c r="BB10" s="7"/>
      <c r="BC10" s="7"/>
      <c r="BD10" s="7"/>
      <c r="BE10" s="7"/>
      <c r="BF10" s="7"/>
      <c r="BG10" s="7"/>
      <c r="BH10" s="7"/>
      <c r="BI10" s="7"/>
      <c r="BJ10" s="7"/>
      <c r="BK10" s="7"/>
      <c r="BL10" s="7"/>
    </row>
    <row r="11" spans="1:64" x14ac:dyDescent="0.2">
      <c r="A11" s="27"/>
      <c r="B11" s="6" t="s">
        <v>88</v>
      </c>
      <c r="C11" s="7"/>
      <c r="D11" s="7"/>
      <c r="E11" s="7"/>
      <c r="F11" s="7"/>
      <c r="G11" s="7"/>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v>7530</v>
      </c>
      <c r="BH11" s="7">
        <v>2520</v>
      </c>
      <c r="BI11" s="7"/>
      <c r="BJ11" s="7"/>
      <c r="BK11" s="7"/>
      <c r="BL11" s="7">
        <v>7350</v>
      </c>
    </row>
    <row r="12" spans="1:64" x14ac:dyDescent="0.2">
      <c r="A12" s="27"/>
      <c r="B12" s="6" t="s">
        <v>89</v>
      </c>
      <c r="C12" s="7"/>
      <c r="D12" s="7"/>
      <c r="E12" s="7"/>
      <c r="F12" s="7"/>
      <c r="G12" s="7"/>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v>100</v>
      </c>
      <c r="BF12" s="7"/>
      <c r="BG12" s="7"/>
      <c r="BH12" s="7">
        <v>1950</v>
      </c>
      <c r="BI12" s="7"/>
      <c r="BJ12" s="7"/>
      <c r="BK12" s="7"/>
      <c r="BL12" s="7"/>
    </row>
    <row r="13" spans="1:64" x14ac:dyDescent="0.2">
      <c r="A13" s="27"/>
      <c r="B13" s="6" t="s">
        <v>90</v>
      </c>
      <c r="C13" s="7"/>
      <c r="D13" s="7"/>
      <c r="E13" s="7"/>
      <c r="F13" s="7"/>
      <c r="G13" s="7"/>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v>400</v>
      </c>
      <c r="AX13" s="7">
        <v>400</v>
      </c>
      <c r="AY13" s="7"/>
      <c r="AZ13" s="7"/>
      <c r="BA13" s="7"/>
      <c r="BB13" s="7"/>
      <c r="BC13" s="7"/>
      <c r="BD13" s="7"/>
      <c r="BE13" s="7"/>
      <c r="BF13" s="7"/>
      <c r="BG13" s="7"/>
      <c r="BH13" s="7"/>
      <c r="BI13" s="7"/>
      <c r="BJ13" s="7"/>
      <c r="BK13" s="7"/>
      <c r="BL13" s="7"/>
    </row>
    <row r="14" spans="1:64" x14ac:dyDescent="0.2">
      <c r="A14" s="27"/>
      <c r="B14" s="6" t="s">
        <v>91</v>
      </c>
      <c r="C14" s="7">
        <v>690</v>
      </c>
      <c r="D14" s="7">
        <v>690</v>
      </c>
      <c r="E14" s="7">
        <v>590</v>
      </c>
      <c r="F14" s="7">
        <v>590</v>
      </c>
      <c r="G14" s="7">
        <v>690</v>
      </c>
      <c r="H14" s="7">
        <v>590</v>
      </c>
      <c r="I14" s="7">
        <v>590</v>
      </c>
      <c r="J14" s="7">
        <v>590</v>
      </c>
      <c r="K14" s="7">
        <v>790</v>
      </c>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v>4970</v>
      </c>
      <c r="BJ14" s="7">
        <v>4170</v>
      </c>
      <c r="BK14" s="7"/>
      <c r="BL14" s="7"/>
    </row>
    <row r="15" spans="1:64" x14ac:dyDescent="0.2">
      <c r="A15" s="27"/>
      <c r="B15" s="6" t="s">
        <v>92</v>
      </c>
      <c r="C15" s="7"/>
      <c r="D15" s="7"/>
      <c r="E15" s="7"/>
      <c r="F15" s="7"/>
      <c r="G15" s="7"/>
      <c r="H15" s="7"/>
      <c r="I15" s="7"/>
      <c r="J15" s="7"/>
      <c r="K15" s="7"/>
      <c r="L15" s="7"/>
      <c r="M15" s="7"/>
      <c r="N15" s="7"/>
      <c r="O15" s="7"/>
      <c r="P15" s="7"/>
      <c r="Q15" s="7"/>
      <c r="R15" s="7"/>
      <c r="S15" s="7"/>
      <c r="T15" s="7"/>
      <c r="U15" s="7"/>
      <c r="V15" s="7"/>
      <c r="W15" s="7"/>
      <c r="X15" s="7"/>
      <c r="Y15" s="7"/>
      <c r="Z15" s="7"/>
      <c r="AA15" s="7"/>
      <c r="AB15" s="7"/>
      <c r="AC15" s="7">
        <v>3200</v>
      </c>
      <c r="AD15" s="7">
        <v>3200</v>
      </c>
      <c r="AE15" s="7">
        <v>3200</v>
      </c>
      <c r="AF15" s="7">
        <v>3200</v>
      </c>
      <c r="AG15" s="7">
        <v>3200</v>
      </c>
      <c r="AH15" s="7">
        <v>3200</v>
      </c>
      <c r="AI15" s="7"/>
      <c r="AJ15" s="7"/>
      <c r="AK15" s="7">
        <v>3200</v>
      </c>
      <c r="AL15" s="7"/>
      <c r="AM15" s="7"/>
      <c r="AN15" s="7"/>
      <c r="AO15" s="7"/>
      <c r="AP15" s="7"/>
      <c r="AQ15" s="7"/>
      <c r="AR15" s="7"/>
      <c r="AS15" s="7"/>
      <c r="AT15" s="7"/>
      <c r="AU15" s="7"/>
      <c r="AV15" s="7"/>
      <c r="AW15" s="7"/>
      <c r="AX15" s="7"/>
      <c r="AY15" s="7"/>
      <c r="AZ15" s="7"/>
      <c r="BA15" s="7"/>
      <c r="BB15" s="7"/>
      <c r="BC15" s="7"/>
      <c r="BD15" s="7"/>
      <c r="BE15" s="7"/>
      <c r="BF15" s="7"/>
      <c r="BG15" s="7">
        <v>5800</v>
      </c>
      <c r="BH15" s="7"/>
      <c r="BI15" s="7"/>
      <c r="BJ15" s="7"/>
      <c r="BK15" s="7">
        <v>6300</v>
      </c>
      <c r="BL15" s="7">
        <v>5620</v>
      </c>
    </row>
    <row r="16" spans="1:64" x14ac:dyDescent="0.2">
      <c r="A16" s="27"/>
      <c r="B16" s="6" t="s">
        <v>93</v>
      </c>
      <c r="C16" s="7"/>
      <c r="D16" s="7"/>
      <c r="E16" s="7"/>
      <c r="F16" s="7"/>
      <c r="G16" s="7"/>
      <c r="H16" s="7"/>
      <c r="I16" s="7"/>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v>440</v>
      </c>
      <c r="AU16" s="7">
        <v>440</v>
      </c>
      <c r="AV16" s="7">
        <v>778</v>
      </c>
      <c r="AW16" s="7"/>
      <c r="AX16" s="7"/>
      <c r="AY16" s="7">
        <v>800</v>
      </c>
      <c r="AZ16" s="7"/>
      <c r="BA16" s="7"/>
      <c r="BB16" s="7"/>
      <c r="BC16" s="7"/>
      <c r="BD16" s="7"/>
      <c r="BE16" s="7"/>
      <c r="BF16" s="7"/>
      <c r="BG16" s="7"/>
      <c r="BH16" s="7"/>
      <c r="BI16" s="7"/>
      <c r="BJ16" s="7"/>
      <c r="BK16" s="7"/>
      <c r="BL16" s="7"/>
    </row>
    <row r="17" spans="1:64" x14ac:dyDescent="0.2">
      <c r="A17" s="27"/>
      <c r="B17" s="6" t="s">
        <v>94</v>
      </c>
      <c r="C17" s="7"/>
      <c r="D17" s="7"/>
      <c r="E17" s="7"/>
      <c r="F17" s="7"/>
      <c r="G17" s="7"/>
      <c r="H17" s="7"/>
      <c r="I17" s="7"/>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v>3600</v>
      </c>
      <c r="BJ17" s="7">
        <v>2800</v>
      </c>
      <c r="BK17" s="7"/>
      <c r="BL17" s="7"/>
    </row>
    <row r="18" spans="1:64" x14ac:dyDescent="0.2">
      <c r="A18" s="27"/>
      <c r="B18" s="6" t="s">
        <v>95</v>
      </c>
      <c r="C18" s="7"/>
      <c r="D18" s="7"/>
      <c r="E18" s="7"/>
      <c r="F18" s="7"/>
      <c r="G18" s="7"/>
      <c r="H18" s="7"/>
      <c r="I18" s="7"/>
      <c r="J18" s="7"/>
      <c r="K18" s="7"/>
      <c r="L18" s="7">
        <v>1060</v>
      </c>
      <c r="M18" s="7">
        <v>1060</v>
      </c>
      <c r="N18" s="7">
        <v>1060</v>
      </c>
      <c r="O18" s="7">
        <v>1060</v>
      </c>
      <c r="P18" s="7">
        <v>1060</v>
      </c>
      <c r="Q18" s="7">
        <v>1060</v>
      </c>
      <c r="R18" s="7">
        <v>1060</v>
      </c>
      <c r="S18" s="7">
        <v>1060</v>
      </c>
      <c r="T18" s="7">
        <v>1060</v>
      </c>
      <c r="U18" s="7">
        <v>1060</v>
      </c>
      <c r="V18" s="7">
        <v>1060</v>
      </c>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v>6720</v>
      </c>
      <c r="BH18" s="7"/>
      <c r="BI18" s="7"/>
      <c r="BJ18" s="7"/>
      <c r="BK18" s="7"/>
      <c r="BL18" s="7">
        <v>6540</v>
      </c>
    </row>
    <row r="19" spans="1:64" x14ac:dyDescent="0.2">
      <c r="A19" s="27"/>
      <c r="B19" s="6" t="s">
        <v>96</v>
      </c>
      <c r="C19" s="7"/>
      <c r="D19" s="7"/>
      <c r="E19" s="7"/>
      <c r="F19" s="7"/>
      <c r="G19" s="7"/>
      <c r="H19" s="7"/>
      <c r="I19" s="7"/>
      <c r="J19" s="7"/>
      <c r="K19" s="7"/>
      <c r="L19" s="7">
        <v>810</v>
      </c>
      <c r="M19" s="7">
        <v>810</v>
      </c>
      <c r="N19" s="7">
        <v>810</v>
      </c>
      <c r="O19" s="7">
        <v>810</v>
      </c>
      <c r="P19" s="7">
        <v>810</v>
      </c>
      <c r="Q19" s="7">
        <v>810</v>
      </c>
      <c r="R19" s="7">
        <v>810</v>
      </c>
      <c r="S19" s="7">
        <v>810</v>
      </c>
      <c r="T19" s="7">
        <v>810</v>
      </c>
      <c r="U19" s="7">
        <v>810</v>
      </c>
      <c r="V19" s="7">
        <v>810</v>
      </c>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v>6210</v>
      </c>
      <c r="BH19" s="7"/>
      <c r="BI19" s="7"/>
      <c r="BJ19" s="7"/>
      <c r="BK19" s="7"/>
      <c r="BL19" s="7">
        <v>6030</v>
      </c>
    </row>
    <row r="20" spans="1:64" x14ac:dyDescent="0.2">
      <c r="A20" s="27"/>
      <c r="B20" s="6" t="s">
        <v>97</v>
      </c>
      <c r="C20" s="7"/>
      <c r="D20" s="7"/>
      <c r="E20" s="7"/>
      <c r="F20" s="7"/>
      <c r="G20" s="7"/>
      <c r="H20" s="7"/>
      <c r="I20" s="7"/>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7"/>
      <c r="AO20" s="7">
        <v>380</v>
      </c>
      <c r="AP20" s="7">
        <v>380</v>
      </c>
      <c r="AQ20" s="7">
        <v>380</v>
      </c>
      <c r="AR20" s="7"/>
      <c r="AS20" s="7"/>
      <c r="AT20" s="7"/>
      <c r="AU20" s="7"/>
      <c r="AV20" s="7"/>
      <c r="AW20" s="7"/>
      <c r="AX20" s="7"/>
      <c r="AY20" s="7"/>
      <c r="AZ20" s="7"/>
      <c r="BA20" s="7"/>
      <c r="BB20" s="7"/>
      <c r="BC20" s="7"/>
      <c r="BD20" s="7"/>
      <c r="BE20" s="7"/>
      <c r="BF20" s="7"/>
      <c r="BG20" s="7"/>
      <c r="BH20" s="7"/>
      <c r="BI20" s="7">
        <v>3850</v>
      </c>
      <c r="BJ20" s="7">
        <v>3050</v>
      </c>
      <c r="BK20" s="7"/>
      <c r="BL20" s="7"/>
    </row>
    <row r="21" spans="1:64" x14ac:dyDescent="0.2">
      <c r="A21" s="27"/>
      <c r="B21" s="6" t="s">
        <v>98</v>
      </c>
      <c r="C21" s="7"/>
      <c r="D21" s="7"/>
      <c r="E21" s="7"/>
      <c r="F21" s="7"/>
      <c r="G21" s="7"/>
      <c r="H21" s="7"/>
      <c r="I21" s="7"/>
      <c r="J21" s="7"/>
      <c r="K21" s="7"/>
      <c r="L21" s="7"/>
      <c r="M21" s="7"/>
      <c r="N21" s="7"/>
      <c r="O21" s="7"/>
      <c r="P21" s="7"/>
      <c r="Q21" s="7"/>
      <c r="R21" s="7"/>
      <c r="S21" s="7"/>
      <c r="T21" s="7"/>
      <c r="U21" s="7"/>
      <c r="V21" s="7"/>
      <c r="W21" s="7"/>
      <c r="X21" s="7">
        <v>2200</v>
      </c>
      <c r="Y21" s="7">
        <v>2200</v>
      </c>
      <c r="Z21" s="7">
        <v>2450</v>
      </c>
      <c r="AA21" s="7">
        <v>2400</v>
      </c>
      <c r="AB21" s="7">
        <v>2200</v>
      </c>
      <c r="AC21" s="7">
        <v>4000</v>
      </c>
      <c r="AD21" s="7">
        <v>4000</v>
      </c>
      <c r="AE21" s="7">
        <v>4000</v>
      </c>
      <c r="AF21" s="7">
        <v>4000</v>
      </c>
      <c r="AG21" s="7">
        <v>4000</v>
      </c>
      <c r="AH21" s="7">
        <v>4000</v>
      </c>
      <c r="AI21" s="7"/>
      <c r="AJ21" s="7"/>
      <c r="AK21" s="7">
        <v>4000</v>
      </c>
      <c r="AL21" s="7"/>
      <c r="AM21" s="7"/>
      <c r="AN21" s="7"/>
      <c r="AO21" s="7"/>
      <c r="AP21" s="7"/>
      <c r="AQ21" s="7"/>
      <c r="AR21" s="7"/>
      <c r="AS21" s="7"/>
      <c r="AT21" s="7"/>
      <c r="AU21" s="7"/>
      <c r="AV21" s="7"/>
      <c r="AW21" s="7"/>
      <c r="AX21" s="7"/>
      <c r="AY21" s="7"/>
      <c r="AZ21" s="7"/>
      <c r="BA21" s="7"/>
      <c r="BB21" s="7"/>
      <c r="BC21" s="7"/>
      <c r="BD21" s="7"/>
      <c r="BE21" s="7"/>
      <c r="BF21" s="7"/>
      <c r="BG21" s="7"/>
      <c r="BH21" s="7"/>
      <c r="BI21" s="7">
        <v>5970</v>
      </c>
      <c r="BJ21" s="7">
        <v>5170</v>
      </c>
      <c r="BK21" s="7">
        <v>7100</v>
      </c>
      <c r="BL21" s="7"/>
    </row>
    <row r="22" spans="1:64" x14ac:dyDescent="0.2">
      <c r="A22" s="27"/>
      <c r="B22" s="6" t="s">
        <v>99</v>
      </c>
      <c r="C22" s="7"/>
      <c r="D22" s="7"/>
      <c r="E22" s="7"/>
      <c r="F22" s="7"/>
      <c r="G22" s="7"/>
      <c r="H22" s="7"/>
      <c r="I22" s="7"/>
      <c r="J22" s="7"/>
      <c r="K22" s="7"/>
      <c r="L22" s="7"/>
      <c r="M22" s="7"/>
      <c r="N22" s="7"/>
      <c r="O22" s="7"/>
      <c r="P22" s="7"/>
      <c r="Q22" s="7"/>
      <c r="R22" s="7"/>
      <c r="S22" s="7"/>
      <c r="T22" s="7"/>
      <c r="U22" s="7"/>
      <c r="V22" s="7"/>
      <c r="W22" s="7"/>
      <c r="X22" s="7">
        <v>1880</v>
      </c>
      <c r="Y22" s="7">
        <v>1880</v>
      </c>
      <c r="Z22" s="7">
        <v>2930</v>
      </c>
      <c r="AA22" s="7">
        <v>2080</v>
      </c>
      <c r="AB22" s="7">
        <v>1880</v>
      </c>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v>6450</v>
      </c>
      <c r="BH22" s="7"/>
      <c r="BI22" s="7"/>
      <c r="BJ22" s="7"/>
      <c r="BK22" s="7"/>
      <c r="BL22" s="7">
        <v>6270</v>
      </c>
    </row>
    <row r="23" spans="1:64" x14ac:dyDescent="0.2">
      <c r="A23" s="27"/>
      <c r="B23" s="6" t="s">
        <v>100</v>
      </c>
      <c r="C23" s="7"/>
      <c r="D23" s="7"/>
      <c r="E23" s="7"/>
      <c r="F23" s="7"/>
      <c r="G23" s="7"/>
      <c r="H23" s="7"/>
      <c r="I23" s="7"/>
      <c r="J23" s="7"/>
      <c r="K23" s="7"/>
      <c r="L23" s="7"/>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v>4220</v>
      </c>
      <c r="BJ23" s="7">
        <v>3420</v>
      </c>
      <c r="BK23" s="7"/>
      <c r="BL23" s="7"/>
    </row>
    <row r="24" spans="1:64" x14ac:dyDescent="0.2">
      <c r="A24" s="27"/>
      <c r="B24" s="6" t="s">
        <v>101</v>
      </c>
      <c r="C24" s="7"/>
      <c r="D24" s="7"/>
      <c r="E24" s="7"/>
      <c r="F24" s="7"/>
      <c r="G24" s="7"/>
      <c r="H24" s="7"/>
      <c r="I24" s="7"/>
      <c r="J24" s="7"/>
      <c r="K24" s="7"/>
      <c r="L24" s="7"/>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row>
    <row r="25" spans="1:64" x14ac:dyDescent="0.2">
      <c r="A25" s="27"/>
      <c r="B25" s="6" t="s">
        <v>102</v>
      </c>
      <c r="C25" s="7">
        <v>720</v>
      </c>
      <c r="D25" s="7">
        <v>720</v>
      </c>
      <c r="E25" s="7">
        <v>620</v>
      </c>
      <c r="F25" s="7">
        <v>620</v>
      </c>
      <c r="G25" s="7">
        <v>720</v>
      </c>
      <c r="H25" s="7">
        <v>620</v>
      </c>
      <c r="I25" s="7">
        <v>620</v>
      </c>
      <c r="J25" s="7">
        <v>620</v>
      </c>
      <c r="K25" s="7">
        <v>820</v>
      </c>
      <c r="L25" s="7"/>
      <c r="M25" s="7"/>
      <c r="N25" s="7"/>
      <c r="O25" s="7"/>
      <c r="P25" s="7"/>
      <c r="Q25" s="7"/>
      <c r="R25" s="7"/>
      <c r="S25" s="7"/>
      <c r="T25" s="7"/>
      <c r="U25" s="7"/>
      <c r="V25" s="7"/>
      <c r="W25" s="7"/>
      <c r="X25" s="7"/>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row>
    <row r="26" spans="1:64" x14ac:dyDescent="0.2">
      <c r="A26" s="27"/>
      <c r="B26" s="6" t="s">
        <v>103</v>
      </c>
      <c r="C26" s="7"/>
      <c r="D26" s="7"/>
      <c r="E26" s="7"/>
      <c r="F26" s="7"/>
      <c r="G26" s="7"/>
      <c r="H26" s="7"/>
      <c r="I26" s="7"/>
      <c r="J26" s="7"/>
      <c r="K26" s="7"/>
      <c r="L26" s="7"/>
      <c r="M26" s="7"/>
      <c r="N26" s="7"/>
      <c r="O26" s="7"/>
      <c r="P26" s="7"/>
      <c r="Q26" s="7"/>
      <c r="R26" s="7"/>
      <c r="S26" s="7"/>
      <c r="T26" s="7"/>
      <c r="U26" s="7"/>
      <c r="V26" s="7"/>
      <c r="W26" s="7"/>
      <c r="X26" s="7"/>
      <c r="Y26" s="7"/>
      <c r="Z26" s="7"/>
      <c r="AA26" s="7"/>
      <c r="AB26" s="7"/>
      <c r="AC26" s="7">
        <v>2200</v>
      </c>
      <c r="AD26" s="7">
        <v>2200</v>
      </c>
      <c r="AE26" s="7">
        <v>2200</v>
      </c>
      <c r="AF26" s="7">
        <v>2200</v>
      </c>
      <c r="AG26" s="7">
        <v>2200</v>
      </c>
      <c r="AH26" s="7">
        <v>2200</v>
      </c>
      <c r="AI26" s="7"/>
      <c r="AJ26" s="7"/>
      <c r="AK26" s="7">
        <v>2200</v>
      </c>
      <c r="AL26" s="7">
        <v>1530</v>
      </c>
      <c r="AM26" s="7">
        <v>1530</v>
      </c>
      <c r="AN26" s="7">
        <v>1750</v>
      </c>
      <c r="AO26" s="7"/>
      <c r="AP26" s="7"/>
      <c r="AQ26" s="7"/>
      <c r="AR26" s="7"/>
      <c r="AS26" s="7"/>
      <c r="AT26" s="7"/>
      <c r="AU26" s="7"/>
      <c r="AV26" s="7"/>
      <c r="AW26" s="7"/>
      <c r="AX26" s="7"/>
      <c r="AY26" s="7"/>
      <c r="AZ26" s="7"/>
      <c r="BA26" s="7"/>
      <c r="BB26" s="7"/>
      <c r="BC26" s="7"/>
      <c r="BD26" s="7"/>
      <c r="BE26" s="7"/>
      <c r="BF26" s="7"/>
      <c r="BG26" s="7"/>
      <c r="BH26" s="7"/>
      <c r="BI26" s="7"/>
      <c r="BJ26" s="7"/>
      <c r="BK26" s="7">
        <v>5300</v>
      </c>
      <c r="BL26" s="7"/>
    </row>
    <row r="27" spans="1:64" x14ac:dyDescent="0.2">
      <c r="A27" s="27"/>
      <c r="B27" s="6" t="s">
        <v>104</v>
      </c>
      <c r="C27" s="7"/>
      <c r="D27" s="7"/>
      <c r="E27" s="7"/>
      <c r="F27" s="7"/>
      <c r="G27" s="7"/>
      <c r="H27" s="7"/>
      <c r="I27" s="7"/>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v>720</v>
      </c>
      <c r="AM27" s="7">
        <v>720</v>
      </c>
      <c r="AN27" s="7">
        <v>940</v>
      </c>
      <c r="AO27" s="7"/>
      <c r="AP27" s="7"/>
      <c r="AQ27" s="7"/>
      <c r="AR27" s="7"/>
      <c r="AS27" s="7"/>
      <c r="AT27" s="7"/>
      <c r="AU27" s="7"/>
      <c r="AV27" s="7"/>
      <c r="AW27" s="7"/>
      <c r="AX27" s="7"/>
      <c r="AY27" s="7"/>
      <c r="AZ27" s="7"/>
      <c r="BA27" s="7"/>
      <c r="BB27" s="7"/>
      <c r="BC27" s="7"/>
      <c r="BD27" s="7"/>
      <c r="BE27" s="7"/>
      <c r="BF27" s="7"/>
      <c r="BG27" s="7"/>
      <c r="BH27" s="7"/>
      <c r="BI27" s="7"/>
      <c r="BJ27" s="7"/>
      <c r="BK27" s="7"/>
      <c r="BL27" s="7"/>
    </row>
    <row r="28" spans="1:64" x14ac:dyDescent="0.2">
      <c r="A28" s="27"/>
      <c r="B28" s="6" t="s">
        <v>105</v>
      </c>
      <c r="C28" s="7">
        <v>510</v>
      </c>
      <c r="D28" s="7">
        <v>510</v>
      </c>
      <c r="E28" s="7">
        <v>510</v>
      </c>
      <c r="F28" s="7">
        <v>510</v>
      </c>
      <c r="G28" s="7">
        <v>510</v>
      </c>
      <c r="H28" s="7">
        <v>510</v>
      </c>
      <c r="I28" s="7">
        <v>510</v>
      </c>
      <c r="J28" s="7">
        <v>510</v>
      </c>
      <c r="K28" s="7">
        <v>510</v>
      </c>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v>200</v>
      </c>
      <c r="BE28" s="7"/>
      <c r="BF28" s="7"/>
      <c r="BG28" s="7"/>
      <c r="BH28" s="7"/>
      <c r="BI28" s="7"/>
      <c r="BJ28" s="7"/>
      <c r="BK28" s="7"/>
      <c r="BL28" s="7"/>
    </row>
    <row r="29" spans="1:64" x14ac:dyDescent="0.2">
      <c r="A29" s="27"/>
      <c r="B29" s="6" t="s">
        <v>106</v>
      </c>
      <c r="C29" s="7"/>
      <c r="D29" s="7"/>
      <c r="E29" s="7"/>
      <c r="F29" s="7"/>
      <c r="G29" s="7"/>
      <c r="H29" s="7"/>
      <c r="I29" s="7"/>
      <c r="J29" s="7"/>
      <c r="K29" s="7"/>
      <c r="L29" s="7">
        <v>350</v>
      </c>
      <c r="M29" s="7">
        <v>350</v>
      </c>
      <c r="N29" s="7">
        <v>350</v>
      </c>
      <c r="O29" s="7">
        <v>350</v>
      </c>
      <c r="P29" s="7">
        <v>350</v>
      </c>
      <c r="Q29" s="7">
        <v>350</v>
      </c>
      <c r="R29" s="7">
        <v>350</v>
      </c>
      <c r="S29" s="7">
        <v>350</v>
      </c>
      <c r="T29" s="7">
        <v>350</v>
      </c>
      <c r="U29" s="7">
        <v>350</v>
      </c>
      <c r="V29" s="7">
        <v>350</v>
      </c>
      <c r="W29" s="7">
        <v>100</v>
      </c>
      <c r="X29" s="7"/>
      <c r="Y29" s="7"/>
      <c r="Z29" s="7"/>
      <c r="AA29" s="7"/>
      <c r="AB29" s="7"/>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row>
    <row r="30" spans="1:64" x14ac:dyDescent="0.2">
      <c r="A30" s="27"/>
      <c r="B30" s="6" t="s">
        <v>107</v>
      </c>
      <c r="C30" s="7">
        <v>980</v>
      </c>
      <c r="D30" s="7">
        <v>980</v>
      </c>
      <c r="E30" s="7">
        <v>880</v>
      </c>
      <c r="F30" s="7">
        <v>880</v>
      </c>
      <c r="G30" s="7">
        <v>980</v>
      </c>
      <c r="H30" s="7">
        <v>880</v>
      </c>
      <c r="I30" s="7">
        <v>880</v>
      </c>
      <c r="J30" s="7">
        <v>880</v>
      </c>
      <c r="K30" s="7">
        <v>1080</v>
      </c>
      <c r="L30" s="7"/>
      <c r="M30" s="7"/>
      <c r="N30" s="7"/>
      <c r="O30" s="7"/>
      <c r="P30" s="7"/>
      <c r="Q30" s="7"/>
      <c r="R30" s="7"/>
      <c r="S30" s="7"/>
      <c r="T30" s="7"/>
      <c r="U30" s="7"/>
      <c r="V30" s="7"/>
      <c r="W30" s="7"/>
      <c r="X30" s="7"/>
      <c r="Y30" s="7"/>
      <c r="Z30" s="7"/>
      <c r="AA30" s="7"/>
      <c r="AB30" s="7"/>
      <c r="AC30" s="7">
        <v>4300</v>
      </c>
      <c r="AD30" s="7">
        <v>4300</v>
      </c>
      <c r="AE30" s="7">
        <v>4300</v>
      </c>
      <c r="AF30" s="7">
        <v>4300</v>
      </c>
      <c r="AG30" s="7">
        <v>4300</v>
      </c>
      <c r="AH30" s="7">
        <v>4300</v>
      </c>
      <c r="AI30" s="7"/>
      <c r="AJ30" s="7"/>
      <c r="AK30" s="7">
        <v>4300</v>
      </c>
      <c r="AL30" s="7"/>
      <c r="AM30" s="7"/>
      <c r="AN30" s="7"/>
      <c r="AO30" s="7"/>
      <c r="AP30" s="7"/>
      <c r="AQ30" s="7"/>
      <c r="AR30" s="7"/>
      <c r="AS30" s="7"/>
      <c r="AT30" s="7"/>
      <c r="AU30" s="7"/>
      <c r="AV30" s="7"/>
      <c r="AW30" s="7"/>
      <c r="AX30" s="7"/>
      <c r="AY30" s="7"/>
      <c r="AZ30" s="7"/>
      <c r="BA30" s="7"/>
      <c r="BB30" s="7"/>
      <c r="BC30" s="7"/>
      <c r="BD30" s="7"/>
      <c r="BE30" s="7"/>
      <c r="BF30" s="7"/>
      <c r="BG30" s="7"/>
      <c r="BH30" s="7"/>
      <c r="BI30" s="7">
        <v>5370</v>
      </c>
      <c r="BJ30" s="7">
        <v>4570</v>
      </c>
      <c r="BK30" s="7">
        <v>7400</v>
      </c>
      <c r="BL30" s="7"/>
    </row>
    <row r="31" spans="1:64" x14ac:dyDescent="0.2">
      <c r="A31" s="27"/>
      <c r="B31" s="6" t="s">
        <v>108</v>
      </c>
      <c r="C31" s="7"/>
      <c r="D31" s="7"/>
      <c r="E31" s="7"/>
      <c r="F31" s="7"/>
      <c r="G31" s="7"/>
      <c r="H31" s="7"/>
      <c r="I31" s="7"/>
      <c r="J31" s="7"/>
      <c r="K31" s="7"/>
      <c r="L31" s="7"/>
      <c r="M31" s="7"/>
      <c r="N31" s="7"/>
      <c r="O31" s="7"/>
      <c r="P31" s="7"/>
      <c r="Q31" s="7"/>
      <c r="R31" s="7"/>
      <c r="S31" s="7"/>
      <c r="T31" s="7"/>
      <c r="U31" s="7"/>
      <c r="V31" s="7"/>
      <c r="W31" s="7"/>
      <c r="X31" s="7">
        <v>2010</v>
      </c>
      <c r="Y31" s="7">
        <v>2010</v>
      </c>
      <c r="Z31" s="7">
        <v>2260</v>
      </c>
      <c r="AA31" s="7">
        <v>2210</v>
      </c>
      <c r="AB31" s="7">
        <v>2010</v>
      </c>
      <c r="AC31" s="7">
        <v>4000</v>
      </c>
      <c r="AD31" s="7">
        <v>4000</v>
      </c>
      <c r="AE31" s="7">
        <v>4000</v>
      </c>
      <c r="AF31" s="7">
        <v>4000</v>
      </c>
      <c r="AG31" s="7">
        <v>4000</v>
      </c>
      <c r="AH31" s="7">
        <v>4000</v>
      </c>
      <c r="AI31" s="7"/>
      <c r="AJ31" s="7"/>
      <c r="AK31" s="7">
        <v>4000</v>
      </c>
      <c r="AL31" s="7"/>
      <c r="AM31" s="7"/>
      <c r="AN31" s="7"/>
      <c r="AO31" s="7"/>
      <c r="AP31" s="7"/>
      <c r="AQ31" s="7"/>
      <c r="AR31" s="7"/>
      <c r="AS31" s="7"/>
      <c r="AT31" s="7"/>
      <c r="AU31" s="7"/>
      <c r="AV31" s="7"/>
      <c r="AW31" s="7"/>
      <c r="AX31" s="7"/>
      <c r="AY31" s="7"/>
      <c r="AZ31" s="7"/>
      <c r="BA31" s="7"/>
      <c r="BB31" s="7">
        <v>450</v>
      </c>
      <c r="BC31" s="7"/>
      <c r="BD31" s="7"/>
      <c r="BE31" s="7"/>
      <c r="BF31" s="7"/>
      <c r="BG31" s="7">
        <v>7120</v>
      </c>
      <c r="BH31" s="7"/>
      <c r="BI31" s="7">
        <v>6190</v>
      </c>
      <c r="BJ31" s="7">
        <v>5390</v>
      </c>
      <c r="BK31" s="7">
        <v>7100</v>
      </c>
      <c r="BL31" s="7">
        <v>6940</v>
      </c>
    </row>
    <row r="32" spans="1:64" x14ac:dyDescent="0.2">
      <c r="A32" s="27"/>
      <c r="B32" s="6" t="s">
        <v>109</v>
      </c>
      <c r="C32" s="7"/>
      <c r="D32" s="7"/>
      <c r="E32" s="7"/>
      <c r="F32" s="7"/>
      <c r="G32" s="7"/>
      <c r="H32" s="7"/>
      <c r="I32" s="7"/>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c r="AR32" s="7"/>
      <c r="AS32" s="7"/>
      <c r="AT32" s="7"/>
      <c r="AU32" s="7"/>
      <c r="AV32" s="7"/>
      <c r="AW32" s="7"/>
      <c r="AX32" s="7"/>
      <c r="AY32" s="7"/>
      <c r="AZ32" s="7"/>
      <c r="BA32" s="7"/>
      <c r="BB32" s="7"/>
      <c r="BC32" s="7">
        <v>100</v>
      </c>
      <c r="BD32" s="7"/>
      <c r="BE32" s="7"/>
      <c r="BF32" s="7"/>
      <c r="BG32" s="7"/>
      <c r="BH32" s="7"/>
      <c r="BI32" s="7"/>
      <c r="BJ32" s="7"/>
      <c r="BK32" s="7"/>
      <c r="BL32" s="7"/>
    </row>
    <row r="33" spans="1:64" x14ac:dyDescent="0.2">
      <c r="A33" s="27"/>
      <c r="B33" s="6" t="s">
        <v>110</v>
      </c>
      <c r="C33" s="7">
        <v>1150</v>
      </c>
      <c r="D33" s="7">
        <v>1150</v>
      </c>
      <c r="E33" s="7">
        <v>1050</v>
      </c>
      <c r="F33" s="7">
        <v>1050</v>
      </c>
      <c r="G33" s="7">
        <v>1150</v>
      </c>
      <c r="H33" s="7">
        <v>1050</v>
      </c>
      <c r="I33" s="7">
        <v>1050</v>
      </c>
      <c r="J33" s="7">
        <v>1050</v>
      </c>
      <c r="K33" s="7">
        <v>1250</v>
      </c>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c r="AW33" s="7"/>
      <c r="AX33" s="7"/>
      <c r="AY33" s="7"/>
      <c r="AZ33" s="7"/>
      <c r="BA33" s="7">
        <v>260</v>
      </c>
      <c r="BB33" s="7"/>
      <c r="BC33" s="7"/>
      <c r="BD33" s="7"/>
      <c r="BE33" s="7"/>
      <c r="BF33" s="7"/>
      <c r="BG33" s="7"/>
      <c r="BH33" s="7"/>
      <c r="BI33" s="7">
        <v>5070</v>
      </c>
      <c r="BJ33" s="7">
        <v>4270</v>
      </c>
      <c r="BK33" s="7"/>
      <c r="BL33" s="7"/>
    </row>
    <row r="34" spans="1:64" x14ac:dyDescent="0.2">
      <c r="A34" s="27"/>
      <c r="B34" s="6" t="s">
        <v>111</v>
      </c>
      <c r="C34" s="7"/>
      <c r="D34" s="7"/>
      <c r="E34" s="7"/>
      <c r="F34" s="7"/>
      <c r="G34" s="7"/>
      <c r="H34" s="7"/>
      <c r="I34" s="7"/>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row>
    <row r="35" spans="1:64" x14ac:dyDescent="0.2">
      <c r="A35" s="27"/>
      <c r="B35" s="6" t="s">
        <v>112</v>
      </c>
      <c r="C35" s="7"/>
      <c r="D35" s="7"/>
      <c r="E35" s="7"/>
      <c r="F35" s="7"/>
      <c r="G35" s="7"/>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v>1010</v>
      </c>
      <c r="AJ35" s="7">
        <v>1010</v>
      </c>
      <c r="AK35" s="7"/>
      <c r="AL35" s="7"/>
      <c r="AM35" s="7"/>
      <c r="AN35" s="7"/>
      <c r="AO35" s="7"/>
      <c r="AP35" s="7"/>
      <c r="AQ35" s="7"/>
      <c r="AR35" s="7">
        <v>400</v>
      </c>
      <c r="AS35" s="7">
        <v>400</v>
      </c>
      <c r="AT35" s="7"/>
      <c r="AU35" s="7"/>
      <c r="AV35" s="7"/>
      <c r="AW35" s="7"/>
      <c r="AX35" s="7"/>
      <c r="AY35" s="7"/>
      <c r="AZ35" s="7"/>
      <c r="BA35" s="7"/>
      <c r="BB35" s="7"/>
      <c r="BC35" s="7"/>
      <c r="BD35" s="7"/>
      <c r="BE35" s="7"/>
      <c r="BF35" s="7">
        <v>100</v>
      </c>
      <c r="BG35" s="7"/>
      <c r="BH35" s="7"/>
      <c r="BI35" s="7"/>
      <c r="BJ35" s="7"/>
      <c r="BK35" s="7"/>
      <c r="BL35" s="7"/>
    </row>
    <row r="36" spans="1:64" x14ac:dyDescent="0.2">
      <c r="A36" s="27"/>
      <c r="B36" s="6" t="s">
        <v>113</v>
      </c>
      <c r="C36" s="7"/>
      <c r="D36" s="7"/>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row>
    <row r="37" spans="1:64" x14ac:dyDescent="0.2">
      <c r="A37" s="27"/>
      <c r="B37" s="6" t="s">
        <v>114</v>
      </c>
      <c r="C37" s="7"/>
      <c r="D37" s="7"/>
      <c r="E37" s="7"/>
      <c r="F37" s="7"/>
      <c r="G37" s="7"/>
      <c r="H37" s="7"/>
      <c r="I37" s="7"/>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c r="AR37" s="7"/>
      <c r="AS37" s="7"/>
      <c r="AT37" s="7"/>
      <c r="AU37" s="7"/>
      <c r="AV37" s="7"/>
      <c r="AW37" s="7"/>
      <c r="AX37" s="7"/>
      <c r="AY37" s="7"/>
      <c r="AZ37" s="7"/>
      <c r="BA37" s="7"/>
      <c r="BB37" s="7"/>
      <c r="BC37" s="7"/>
      <c r="BD37" s="7"/>
      <c r="BE37" s="7"/>
      <c r="BF37" s="7"/>
      <c r="BG37" s="7"/>
      <c r="BH37" s="7">
        <v>1400</v>
      </c>
      <c r="BI37" s="7"/>
      <c r="BJ37" s="7"/>
      <c r="BK37" s="7"/>
      <c r="BL37" s="7"/>
    </row>
    <row r="38" spans="1:64" x14ac:dyDescent="0.2">
      <c r="A38" s="28"/>
      <c r="B38" s="6" t="s">
        <v>115</v>
      </c>
      <c r="C38" s="7"/>
      <c r="D38" s="7"/>
      <c r="E38" s="7"/>
      <c r="F38" s="7"/>
      <c r="G38" s="7"/>
      <c r="H38" s="7"/>
      <c r="I38" s="7"/>
      <c r="J38" s="7"/>
      <c r="K38" s="7"/>
      <c r="L38" s="7"/>
      <c r="M38" s="7"/>
      <c r="N38" s="7"/>
      <c r="O38" s="7"/>
      <c r="P38" s="7"/>
      <c r="Q38" s="7"/>
      <c r="R38" s="7"/>
      <c r="S38" s="7"/>
      <c r="T38" s="7"/>
      <c r="U38" s="7"/>
      <c r="V38" s="7"/>
      <c r="W38" s="7"/>
      <c r="X38" s="7">
        <v>2100</v>
      </c>
      <c r="Y38" s="7">
        <v>2100</v>
      </c>
      <c r="Z38" s="7">
        <v>2300</v>
      </c>
      <c r="AA38" s="7">
        <v>2100</v>
      </c>
      <c r="AB38" s="7">
        <v>2100</v>
      </c>
      <c r="AC38" s="7">
        <v>4150</v>
      </c>
      <c r="AD38" s="7">
        <v>4150</v>
      </c>
      <c r="AE38" s="7">
        <v>4150</v>
      </c>
      <c r="AF38" s="7">
        <v>4150</v>
      </c>
      <c r="AG38" s="7">
        <v>4150</v>
      </c>
      <c r="AH38" s="7">
        <v>4150</v>
      </c>
      <c r="AI38" s="7"/>
      <c r="AJ38" s="7"/>
      <c r="AK38" s="7">
        <v>4150</v>
      </c>
      <c r="AL38" s="7"/>
      <c r="AM38" s="7"/>
      <c r="AN38" s="7"/>
      <c r="AO38" s="7"/>
      <c r="AP38" s="7"/>
      <c r="AQ38" s="7"/>
      <c r="AR38" s="7"/>
      <c r="AS38" s="7"/>
      <c r="AT38" s="7"/>
      <c r="AU38" s="7"/>
      <c r="AV38" s="7"/>
      <c r="AW38" s="7"/>
      <c r="AX38" s="7"/>
      <c r="AY38" s="7"/>
      <c r="AZ38" s="7"/>
      <c r="BA38" s="7"/>
      <c r="BB38" s="7">
        <v>350</v>
      </c>
      <c r="BC38" s="7"/>
      <c r="BD38" s="7"/>
      <c r="BE38" s="7"/>
      <c r="BF38" s="7"/>
      <c r="BG38" s="7">
        <v>7100</v>
      </c>
      <c r="BH38" s="7"/>
      <c r="BI38" s="7"/>
      <c r="BJ38" s="7"/>
      <c r="BK38" s="7">
        <v>7250</v>
      </c>
      <c r="BL38" s="7">
        <v>6920</v>
      </c>
    </row>
    <row r="39" spans="1:64" x14ac:dyDescent="0.2">
      <c r="A39" s="7"/>
      <c r="B39" s="8" t="s">
        <v>116</v>
      </c>
      <c r="C39" s="9">
        <v>883.20462118715386</v>
      </c>
      <c r="D39" s="9">
        <v>883.20462118715432</v>
      </c>
      <c r="E39" s="9">
        <v>800.63843421582624</v>
      </c>
      <c r="F39" s="9">
        <v>800.63843421582624</v>
      </c>
      <c r="G39" s="9">
        <v>883.20462118715432</v>
      </c>
      <c r="H39" s="9">
        <v>800.63843421582624</v>
      </c>
      <c r="I39" s="9">
        <v>800.63843421582624</v>
      </c>
      <c r="J39" s="9">
        <v>800.63843421582624</v>
      </c>
      <c r="K39" s="9">
        <v>965.7708081584824</v>
      </c>
      <c r="L39" s="9">
        <f t="shared" ref="L39:V39" si="0">SUMPRODUCT(L5:L38,L62:L95)</f>
        <v>465.23843123419772</v>
      </c>
      <c r="M39" s="9">
        <f t="shared" si="0"/>
        <v>465.23843123419772</v>
      </c>
      <c r="N39" s="9">
        <f t="shared" si="0"/>
        <v>465.23843123419772</v>
      </c>
      <c r="O39" s="9">
        <f t="shared" si="0"/>
        <v>465.23843123419772</v>
      </c>
      <c r="P39" s="9">
        <f t="shared" si="0"/>
        <v>465.23843123419772</v>
      </c>
      <c r="Q39" s="9">
        <f t="shared" si="0"/>
        <v>465.23843123419772</v>
      </c>
      <c r="R39" s="9">
        <f t="shared" si="0"/>
        <v>465.23843123419772</v>
      </c>
      <c r="S39" s="9">
        <f t="shared" si="0"/>
        <v>465.23843123419772</v>
      </c>
      <c r="T39" s="9">
        <f t="shared" si="0"/>
        <v>465.23843123419772</v>
      </c>
      <c r="U39" s="9">
        <f t="shared" si="0"/>
        <v>465.23843123419772</v>
      </c>
      <c r="V39" s="9">
        <f t="shared" si="0"/>
        <v>465.23843123419772</v>
      </c>
      <c r="W39" s="9">
        <v>100</v>
      </c>
      <c r="X39" s="9">
        <v>2075.1199939814933</v>
      </c>
      <c r="Y39" s="9">
        <v>2075.1199939814933</v>
      </c>
      <c r="Z39" s="9">
        <v>2354.3172756225395</v>
      </c>
      <c r="AA39" s="9">
        <v>2231.0946159440282</v>
      </c>
      <c r="AB39" s="9">
        <v>2068.0973664748062</v>
      </c>
      <c r="AC39" s="9">
        <v>3865.6416142044591</v>
      </c>
      <c r="AD39" s="9">
        <v>3865.6416142044591</v>
      </c>
      <c r="AE39" s="9">
        <v>3865.6416142044591</v>
      </c>
      <c r="AF39" s="9">
        <v>3865.6416142044591</v>
      </c>
      <c r="AG39" s="9">
        <v>3865.6416142044591</v>
      </c>
      <c r="AH39" s="9">
        <v>3865.6416142044591</v>
      </c>
      <c r="AI39" s="9">
        <v>1010</v>
      </c>
      <c r="AJ39" s="9">
        <v>1010</v>
      </c>
      <c r="AK39" s="9">
        <v>3865.6416142044591</v>
      </c>
      <c r="AL39" s="9">
        <v>1021.9884271436085</v>
      </c>
      <c r="AM39" s="9">
        <v>1021.9884271436085</v>
      </c>
      <c r="AN39" s="9">
        <v>1241.9884271436085</v>
      </c>
      <c r="AO39" s="9">
        <v>380</v>
      </c>
      <c r="AP39" s="9">
        <v>380</v>
      </c>
      <c r="AQ39" s="9">
        <v>380</v>
      </c>
      <c r="AR39" s="9">
        <v>400</v>
      </c>
      <c r="AS39" s="9">
        <v>400</v>
      </c>
      <c r="AT39" s="9">
        <v>440</v>
      </c>
      <c r="AU39" s="9">
        <v>440</v>
      </c>
      <c r="AV39" s="9">
        <v>778</v>
      </c>
      <c r="AW39" s="9">
        <v>400</v>
      </c>
      <c r="AX39" s="9">
        <v>400</v>
      </c>
      <c r="AY39" s="9">
        <v>800</v>
      </c>
      <c r="AZ39" s="9">
        <v>800</v>
      </c>
      <c r="BA39" s="9">
        <v>328.53149805776047</v>
      </c>
      <c r="BB39" s="9">
        <v>397.38041002277907</v>
      </c>
      <c r="BC39" s="9">
        <v>100</v>
      </c>
      <c r="BD39" s="9">
        <v>200</v>
      </c>
      <c r="BE39" s="9">
        <v>100</v>
      </c>
      <c r="BF39" s="7">
        <v>400</v>
      </c>
      <c r="BG39" s="10">
        <v>6774.2769501952789</v>
      </c>
      <c r="BH39" s="10">
        <v>1925.0396301188907</v>
      </c>
      <c r="BI39" s="10">
        <v>5254.0506609363811</v>
      </c>
      <c r="BJ39" s="10">
        <v>4454</v>
      </c>
      <c r="BK39" s="10">
        <v>6965.64161420446</v>
      </c>
      <c r="BL39" s="10">
        <v>6594.2769501952789</v>
      </c>
    </row>
    <row r="40" spans="1:64" x14ac:dyDescent="0.2">
      <c r="B40" s="11" t="s">
        <v>144</v>
      </c>
    </row>
    <row r="41" spans="1:64" x14ac:dyDescent="0.2">
      <c r="B41" s="12" t="s">
        <v>117</v>
      </c>
    </row>
    <row r="42" spans="1:64" x14ac:dyDescent="0.2">
      <c r="B42">
        <v>1</v>
      </c>
      <c r="C42" s="13" t="s">
        <v>118</v>
      </c>
    </row>
    <row r="43" spans="1:64" x14ac:dyDescent="0.2">
      <c r="B43">
        <v>2</v>
      </c>
      <c r="C43" s="13" t="s">
        <v>119</v>
      </c>
    </row>
    <row r="44" spans="1:64" x14ac:dyDescent="0.2">
      <c r="B44">
        <v>3</v>
      </c>
      <c r="C44" s="13" t="s">
        <v>120</v>
      </c>
    </row>
    <row r="45" spans="1:64" x14ac:dyDescent="0.2">
      <c r="B45">
        <v>4</v>
      </c>
      <c r="C45" s="13" t="s">
        <v>121</v>
      </c>
      <c r="BI45" s="14"/>
    </row>
    <row r="46" spans="1:64" x14ac:dyDescent="0.2">
      <c r="B46">
        <v>5</v>
      </c>
      <c r="C46" s="13" t="s">
        <v>122</v>
      </c>
    </row>
    <row r="47" spans="1:64" x14ac:dyDescent="0.2">
      <c r="B47">
        <v>6</v>
      </c>
      <c r="C47" s="13" t="s">
        <v>123</v>
      </c>
    </row>
    <row r="48" spans="1:64" x14ac:dyDescent="0.2">
      <c r="B48">
        <v>7</v>
      </c>
      <c r="C48" s="13" t="s">
        <v>124</v>
      </c>
    </row>
    <row r="49" spans="1:64" x14ac:dyDescent="0.2">
      <c r="B49">
        <v>8</v>
      </c>
      <c r="C49" s="13" t="s">
        <v>125</v>
      </c>
    </row>
    <row r="50" spans="1:64" x14ac:dyDescent="0.2">
      <c r="B50">
        <v>9</v>
      </c>
      <c r="C50" s="13" t="s">
        <v>126</v>
      </c>
    </row>
    <row r="51" spans="1:64" x14ac:dyDescent="0.2">
      <c r="B51">
        <v>10</v>
      </c>
      <c r="C51" s="13" t="s">
        <v>127</v>
      </c>
    </row>
    <row r="52" spans="1:64" x14ac:dyDescent="0.2">
      <c r="B52">
        <v>11</v>
      </c>
      <c r="C52" s="13" t="s">
        <v>128</v>
      </c>
    </row>
    <row r="53" spans="1:64" x14ac:dyDescent="0.2">
      <c r="B53">
        <v>12</v>
      </c>
      <c r="C53" t="s">
        <v>129</v>
      </c>
    </row>
    <row r="54" spans="1:64" x14ac:dyDescent="0.2">
      <c r="B54">
        <v>13</v>
      </c>
      <c r="C54" s="13" t="s">
        <v>130</v>
      </c>
    </row>
    <row r="55" spans="1:64" x14ac:dyDescent="0.2">
      <c r="B55">
        <v>14</v>
      </c>
      <c r="C55" s="13" t="s">
        <v>131</v>
      </c>
    </row>
    <row r="56" spans="1:64" x14ac:dyDescent="0.2">
      <c r="B56">
        <v>15</v>
      </c>
      <c r="C56" s="13" t="s">
        <v>132</v>
      </c>
    </row>
    <row r="57" spans="1:64" x14ac:dyDescent="0.2">
      <c r="B57">
        <v>16</v>
      </c>
      <c r="C57" s="13" t="s">
        <v>133</v>
      </c>
    </row>
    <row r="58" spans="1:64" x14ac:dyDescent="0.2">
      <c r="B58">
        <v>17</v>
      </c>
      <c r="C58" s="13" t="s">
        <v>134</v>
      </c>
    </row>
    <row r="59" spans="1:64" x14ac:dyDescent="0.2">
      <c r="C59" s="13"/>
    </row>
    <row r="60" spans="1:64" ht="16" x14ac:dyDescent="0.2">
      <c r="A60" s="24" t="s">
        <v>142</v>
      </c>
    </row>
    <row r="61" spans="1:64" s="3" customFormat="1" ht="44.25" customHeight="1" x14ac:dyDescent="0.2">
      <c r="A61" s="1"/>
      <c r="B61" s="2"/>
      <c r="C61" s="1" t="s">
        <v>0</v>
      </c>
      <c r="D61" s="1" t="s">
        <v>1</v>
      </c>
      <c r="E61" s="1" t="s">
        <v>2</v>
      </c>
      <c r="F61" s="1" t="s">
        <v>3</v>
      </c>
      <c r="G61" s="1" t="s">
        <v>4</v>
      </c>
      <c r="H61" s="1" t="s">
        <v>5</v>
      </c>
      <c r="I61" s="1" t="s">
        <v>6</v>
      </c>
      <c r="J61" s="1" t="s">
        <v>7</v>
      </c>
      <c r="K61" s="1" t="s">
        <v>8</v>
      </c>
      <c r="L61" s="1" t="s">
        <v>9</v>
      </c>
      <c r="M61" s="1" t="s">
        <v>10</v>
      </c>
      <c r="N61" s="1" t="s">
        <v>11</v>
      </c>
      <c r="O61" s="1" t="s">
        <v>12</v>
      </c>
      <c r="P61" s="1" t="s">
        <v>13</v>
      </c>
      <c r="Q61" s="1" t="s">
        <v>14</v>
      </c>
      <c r="R61" s="1" t="s">
        <v>15</v>
      </c>
      <c r="S61" s="1" t="s">
        <v>16</v>
      </c>
      <c r="T61" s="1" t="s">
        <v>17</v>
      </c>
      <c r="U61" s="1" t="s">
        <v>18</v>
      </c>
      <c r="V61" s="1" t="s">
        <v>19</v>
      </c>
      <c r="W61" s="1" t="s">
        <v>20</v>
      </c>
      <c r="X61" s="1" t="s">
        <v>21</v>
      </c>
      <c r="Y61" s="1" t="s">
        <v>22</v>
      </c>
      <c r="Z61" s="1" t="s">
        <v>23</v>
      </c>
      <c r="AA61" s="1" t="s">
        <v>24</v>
      </c>
      <c r="AB61" s="1" t="s">
        <v>25</v>
      </c>
      <c r="AC61" s="1" t="s">
        <v>26</v>
      </c>
      <c r="AD61" s="1" t="s">
        <v>27</v>
      </c>
      <c r="AE61" s="1" t="s">
        <v>28</v>
      </c>
      <c r="AF61" s="1" t="s">
        <v>29</v>
      </c>
      <c r="AG61" s="1" t="s">
        <v>30</v>
      </c>
      <c r="AH61" s="1" t="s">
        <v>31</v>
      </c>
      <c r="AI61" s="1" t="s">
        <v>32</v>
      </c>
      <c r="AJ61" s="1" t="s">
        <v>33</v>
      </c>
      <c r="AK61" s="1" t="s">
        <v>34</v>
      </c>
      <c r="AL61" s="1" t="s">
        <v>35</v>
      </c>
      <c r="AM61" s="1" t="s">
        <v>36</v>
      </c>
      <c r="AN61" s="1" t="s">
        <v>37</v>
      </c>
      <c r="AO61" s="1" t="s">
        <v>38</v>
      </c>
      <c r="AP61" s="1" t="s">
        <v>39</v>
      </c>
      <c r="AQ61" s="1" t="s">
        <v>40</v>
      </c>
      <c r="AR61" s="1" t="s">
        <v>41</v>
      </c>
      <c r="AS61" s="1" t="s">
        <v>42</v>
      </c>
      <c r="AT61" s="1" t="s">
        <v>43</v>
      </c>
      <c r="AU61" s="1" t="s">
        <v>44</v>
      </c>
      <c r="AV61" s="1" t="s">
        <v>45</v>
      </c>
      <c r="AW61" s="1" t="s">
        <v>46</v>
      </c>
      <c r="AX61" s="1" t="s">
        <v>47</v>
      </c>
      <c r="AY61" s="1" t="s">
        <v>48</v>
      </c>
      <c r="AZ61" s="1" t="s">
        <v>49</v>
      </c>
      <c r="BA61" s="1" t="s">
        <v>50</v>
      </c>
      <c r="BB61" s="1" t="s">
        <v>51</v>
      </c>
      <c r="BC61" s="1" t="s">
        <v>52</v>
      </c>
      <c r="BD61" s="1" t="s">
        <v>53</v>
      </c>
      <c r="BE61" s="1" t="s">
        <v>54</v>
      </c>
      <c r="BF61" s="1" t="s">
        <v>55</v>
      </c>
      <c r="BG61" s="1" t="s">
        <v>135</v>
      </c>
      <c r="BH61" s="1" t="s">
        <v>57</v>
      </c>
      <c r="BI61" s="1" t="s">
        <v>58</v>
      </c>
      <c r="BJ61" s="1" t="s">
        <v>59</v>
      </c>
      <c r="BK61" s="1" t="s">
        <v>60</v>
      </c>
      <c r="BL61" s="1" t="s">
        <v>61</v>
      </c>
    </row>
    <row r="62" spans="1:64" s="16" customFormat="1" x14ac:dyDescent="0.2">
      <c r="A62" s="26" t="s">
        <v>81</v>
      </c>
      <c r="B62" s="15" t="s">
        <v>82</v>
      </c>
      <c r="D62" s="17"/>
      <c r="E62" s="17"/>
      <c r="F62" s="17"/>
      <c r="G62" s="17"/>
      <c r="H62" s="17"/>
      <c r="I62" s="17"/>
      <c r="J62" s="17"/>
      <c r="K62" s="17"/>
      <c r="L62" s="17"/>
      <c r="M62" s="17"/>
      <c r="N62" s="17"/>
      <c r="O62" s="17"/>
      <c r="P62" s="17"/>
      <c r="Q62" s="17"/>
      <c r="R62" s="17"/>
      <c r="S62" s="17"/>
      <c r="T62" s="17"/>
      <c r="U62" s="17"/>
      <c r="V62" s="17"/>
      <c r="W62" s="17"/>
      <c r="X62" s="17">
        <v>9.8252125285252206E-2</v>
      </c>
      <c r="Y62" s="17">
        <v>9.8252125285252151E-2</v>
      </c>
      <c r="Z62" s="17">
        <v>9.8252125285252151E-2</v>
      </c>
      <c r="AA62" s="17">
        <v>9.8252125285252151E-2</v>
      </c>
      <c r="AB62" s="17">
        <v>9.8252125285252151E-2</v>
      </c>
      <c r="AC62" s="17">
        <v>6.6127698357778195E-2</v>
      </c>
      <c r="AD62" s="17">
        <v>6.6127698357778195E-2</v>
      </c>
      <c r="AE62" s="17">
        <v>6.6127698357778195E-2</v>
      </c>
      <c r="AF62" s="17">
        <v>6.6127698357778195E-2</v>
      </c>
      <c r="AG62" s="17">
        <v>6.6127698357778195E-2</v>
      </c>
      <c r="AH62" s="17">
        <v>6.6127698357778195E-2</v>
      </c>
      <c r="AI62" s="17"/>
      <c r="AJ62" s="17"/>
      <c r="AK62" s="17">
        <v>6.6127698357778195E-2</v>
      </c>
      <c r="AL62" s="17"/>
      <c r="AM62" s="17"/>
      <c r="AN62" s="17"/>
      <c r="AO62" s="17"/>
      <c r="AP62" s="17"/>
      <c r="AQ62" s="17"/>
      <c r="AR62" s="17"/>
      <c r="AS62" s="17"/>
      <c r="AT62" s="17"/>
      <c r="AU62" s="17"/>
      <c r="AV62" s="17"/>
      <c r="AW62" s="17"/>
      <c r="AX62" s="17"/>
      <c r="AY62" s="17"/>
      <c r="AZ62" s="17"/>
      <c r="BA62" s="17"/>
      <c r="BB62" s="17"/>
      <c r="BC62" s="17"/>
      <c r="BD62" s="17"/>
      <c r="BE62" s="17"/>
      <c r="BF62" s="17"/>
      <c r="BG62" s="17"/>
      <c r="BH62" s="17"/>
      <c r="BI62" s="17"/>
      <c r="BJ62" s="17"/>
      <c r="BK62" s="17">
        <v>6.6127698357778195E-2</v>
      </c>
      <c r="BL62" s="17"/>
    </row>
    <row r="63" spans="1:64" x14ac:dyDescent="0.2">
      <c r="A63" s="27"/>
      <c r="B63" s="6" t="s">
        <v>83</v>
      </c>
      <c r="C63" s="18">
        <v>0.29717309311948398</v>
      </c>
      <c r="D63" s="18">
        <v>0.29717309311948437</v>
      </c>
      <c r="E63" s="18">
        <v>0.29717309311948437</v>
      </c>
      <c r="F63" s="18">
        <v>0.29717309311948437</v>
      </c>
      <c r="G63" s="18">
        <v>0.29717309311948437</v>
      </c>
      <c r="H63" s="18">
        <v>0.29717309311948437</v>
      </c>
      <c r="I63" s="18">
        <v>0.29717309311948437</v>
      </c>
      <c r="J63" s="18">
        <v>0.29717309311948437</v>
      </c>
      <c r="K63" s="18">
        <v>0.29717309311948437</v>
      </c>
      <c r="L63" s="19"/>
      <c r="M63" s="18"/>
      <c r="N63" s="18"/>
      <c r="O63" s="18"/>
      <c r="P63" s="18"/>
      <c r="Q63" s="18"/>
      <c r="R63" s="18"/>
      <c r="S63" s="18"/>
      <c r="T63" s="18"/>
      <c r="U63" s="18"/>
      <c r="V63" s="18"/>
      <c r="W63" s="18"/>
      <c r="X63" s="18"/>
      <c r="Y63" s="18"/>
      <c r="Z63" s="18"/>
      <c r="AA63" s="18"/>
      <c r="AB63" s="18"/>
      <c r="AC63" s="18"/>
      <c r="AD63" s="18"/>
      <c r="AE63" s="18"/>
      <c r="AF63" s="18"/>
      <c r="AG63" s="18"/>
      <c r="AH63" s="18"/>
      <c r="AI63" s="18"/>
      <c r="AJ63" s="18"/>
      <c r="AK63" s="18"/>
      <c r="AL63" s="18"/>
      <c r="AM63" s="18"/>
      <c r="AN63" s="18"/>
      <c r="AO63" s="18"/>
      <c r="AP63" s="18"/>
      <c r="AQ63" s="18"/>
      <c r="AR63" s="18"/>
      <c r="AS63" s="18"/>
      <c r="AT63" s="18"/>
      <c r="AU63" s="18"/>
      <c r="AV63" s="18"/>
      <c r="AW63" s="18"/>
      <c r="AX63" s="18"/>
      <c r="AY63" s="18"/>
      <c r="AZ63" s="18"/>
      <c r="BA63" s="18">
        <v>0.68531498057760509</v>
      </c>
      <c r="BB63" s="18"/>
      <c r="BC63" s="18"/>
      <c r="BD63" s="18"/>
      <c r="BE63" s="18"/>
      <c r="BF63" s="18"/>
      <c r="BG63" s="18"/>
      <c r="BH63" s="18"/>
      <c r="BI63" s="18">
        <v>0.21138243146447874</v>
      </c>
      <c r="BJ63" s="18">
        <v>0.21138243146447874</v>
      </c>
      <c r="BK63" s="18"/>
      <c r="BL63" s="18"/>
    </row>
    <row r="64" spans="1:64" x14ac:dyDescent="0.2">
      <c r="A64" s="27"/>
      <c r="B64" s="6" t="s">
        <v>84</v>
      </c>
      <c r="C64" s="18"/>
      <c r="D64" s="18"/>
      <c r="E64" s="18"/>
      <c r="F64" s="18"/>
      <c r="G64" s="18"/>
      <c r="H64" s="18"/>
      <c r="I64" s="18"/>
      <c r="J64" s="18"/>
      <c r="K64" s="18"/>
      <c r="L64" s="18">
        <v>0.26259775386605516</v>
      </c>
      <c r="M64" s="18">
        <v>0.26259775386605516</v>
      </c>
      <c r="N64" s="18">
        <v>0.26259775386605516</v>
      </c>
      <c r="O64" s="18">
        <v>0.26259775386605516</v>
      </c>
      <c r="P64" s="18">
        <v>0.26259775386605516</v>
      </c>
      <c r="Q64" s="18">
        <v>0.26259775386605516</v>
      </c>
      <c r="R64" s="18">
        <v>0.26259775386605516</v>
      </c>
      <c r="S64" s="18">
        <v>0.26259775386605516</v>
      </c>
      <c r="T64" s="18">
        <v>0.26259775386605516</v>
      </c>
      <c r="U64" s="18">
        <v>0.26259775386605516</v>
      </c>
      <c r="V64" s="18">
        <v>0.26259775386605516</v>
      </c>
      <c r="W64" s="18"/>
      <c r="X64" s="18"/>
      <c r="Y64" s="18"/>
      <c r="Z64" s="18"/>
      <c r="AA64" s="18"/>
      <c r="AB64" s="18"/>
      <c r="AC64" s="18"/>
      <c r="AD64" s="18"/>
      <c r="AE64" s="18"/>
      <c r="AF64" s="18"/>
      <c r="AG64" s="18"/>
      <c r="AH64" s="18"/>
      <c r="AI64" s="18"/>
      <c r="AJ64" s="18"/>
      <c r="AK64" s="18"/>
      <c r="AL64" s="18"/>
      <c r="AM64" s="18"/>
      <c r="AN64" s="18"/>
      <c r="AO64" s="18"/>
      <c r="AP64" s="18"/>
      <c r="AQ64" s="18"/>
      <c r="AR64" s="18"/>
      <c r="AS64" s="18"/>
      <c r="AT64" s="18"/>
      <c r="AU64" s="18"/>
      <c r="AV64" s="18"/>
      <c r="AW64" s="18"/>
      <c r="AX64" s="18"/>
      <c r="AY64" s="18"/>
      <c r="AZ64" s="18"/>
      <c r="BA64" s="18"/>
      <c r="BB64" s="18"/>
      <c r="BC64" s="18"/>
      <c r="BD64" s="18"/>
      <c r="BE64" s="18"/>
      <c r="BF64" s="18"/>
      <c r="BG64" s="18"/>
      <c r="BH64" s="18"/>
      <c r="BI64" s="18"/>
      <c r="BJ64" s="18"/>
      <c r="BK64" s="18"/>
      <c r="BL64" s="18"/>
    </row>
    <row r="65" spans="1:64" x14ac:dyDescent="0.2">
      <c r="A65" s="27"/>
      <c r="B65" s="6" t="s">
        <v>85</v>
      </c>
      <c r="C65" s="18"/>
      <c r="D65" s="18"/>
      <c r="E65" s="18"/>
      <c r="F65" s="18"/>
      <c r="G65" s="18"/>
      <c r="H65" s="18"/>
      <c r="I65" s="18"/>
      <c r="J65" s="18"/>
      <c r="K65" s="18"/>
      <c r="L65" s="18"/>
      <c r="M65" s="18"/>
      <c r="N65" s="18"/>
      <c r="O65" s="18"/>
      <c r="P65" s="18"/>
      <c r="Q65" s="18"/>
      <c r="R65" s="18"/>
      <c r="S65" s="18"/>
      <c r="T65" s="18"/>
      <c r="U65" s="18"/>
      <c r="V65" s="18"/>
      <c r="W65" s="18"/>
      <c r="X65" s="18"/>
      <c r="Y65" s="18"/>
      <c r="Z65" s="18"/>
      <c r="AA65" s="18"/>
      <c r="AB65" s="18"/>
      <c r="AC65" s="18"/>
      <c r="AD65" s="18"/>
      <c r="AE65" s="18"/>
      <c r="AF65" s="18"/>
      <c r="AG65" s="18"/>
      <c r="AH65" s="18"/>
      <c r="AI65" s="18"/>
      <c r="AJ65" s="18"/>
      <c r="AK65" s="18"/>
      <c r="AL65" s="18"/>
      <c r="AM65" s="18"/>
      <c r="AN65" s="18"/>
      <c r="AO65" s="18"/>
      <c r="AP65" s="18"/>
      <c r="AQ65" s="18"/>
      <c r="AR65" s="18"/>
      <c r="AS65" s="18"/>
      <c r="AT65" s="18"/>
      <c r="AU65" s="18"/>
      <c r="AV65" s="18"/>
      <c r="AW65" s="18"/>
      <c r="AX65" s="18"/>
      <c r="AY65" s="18"/>
      <c r="AZ65" s="18"/>
      <c r="BA65" s="18"/>
      <c r="BB65" s="18"/>
      <c r="BC65" s="18"/>
      <c r="BD65" s="18"/>
      <c r="BE65" s="18"/>
      <c r="BF65" s="18"/>
      <c r="BG65" s="18">
        <v>8.3900736183596572E-2</v>
      </c>
      <c r="BH65" s="18"/>
      <c r="BI65" s="18"/>
      <c r="BJ65" s="18"/>
      <c r="BK65" s="18"/>
      <c r="BL65" s="18">
        <v>8.3900736183596572E-2</v>
      </c>
    </row>
    <row r="66" spans="1:64" x14ac:dyDescent="0.2">
      <c r="A66" s="27"/>
      <c r="B66" s="6" t="s">
        <v>86</v>
      </c>
      <c r="C66" s="18"/>
      <c r="D66" s="18"/>
      <c r="E66" s="18"/>
      <c r="F66" s="18"/>
      <c r="G66" s="18"/>
      <c r="H66" s="18"/>
      <c r="I66" s="18"/>
      <c r="J66" s="18"/>
      <c r="K66" s="18"/>
      <c r="L66" s="18"/>
      <c r="M66" s="18"/>
      <c r="N66" s="18"/>
      <c r="O66" s="18"/>
      <c r="P66" s="18"/>
      <c r="Q66" s="18"/>
      <c r="R66" s="18"/>
      <c r="S66" s="18"/>
      <c r="T66" s="18"/>
      <c r="U66" s="18"/>
      <c r="V66" s="18"/>
      <c r="W66" s="18"/>
      <c r="X66" s="18"/>
      <c r="Y66" s="18"/>
      <c r="Z66" s="18"/>
      <c r="AA66" s="18"/>
      <c r="AB66" s="18"/>
      <c r="AC66" s="18"/>
      <c r="AD66" s="18"/>
      <c r="AE66" s="18"/>
      <c r="AF66" s="18"/>
      <c r="AG66" s="18"/>
      <c r="AH66" s="18"/>
      <c r="AI66" s="18"/>
      <c r="AJ66" s="18"/>
      <c r="AK66" s="18"/>
      <c r="AL66" s="18"/>
      <c r="AM66" s="18"/>
      <c r="AN66" s="18"/>
      <c r="AO66" s="18"/>
      <c r="AP66" s="18"/>
      <c r="AQ66" s="18"/>
      <c r="AR66" s="18"/>
      <c r="AS66" s="18"/>
      <c r="AT66" s="18"/>
      <c r="AU66" s="18"/>
      <c r="AV66" s="18"/>
      <c r="AW66" s="18"/>
      <c r="AX66" s="18"/>
      <c r="AY66" s="18"/>
      <c r="AZ66" s="18">
        <v>1</v>
      </c>
      <c r="BA66" s="18"/>
      <c r="BB66" s="18"/>
      <c r="BC66" s="18"/>
      <c r="BD66" s="18"/>
      <c r="BE66" s="18"/>
      <c r="BF66" s="18"/>
      <c r="BG66" s="18">
        <v>0.28996301800711988</v>
      </c>
      <c r="BH66" s="18"/>
      <c r="BI66" s="18"/>
      <c r="BJ66" s="18"/>
      <c r="BK66" s="18"/>
      <c r="BL66" s="18">
        <v>0.28996301800711988</v>
      </c>
    </row>
    <row r="67" spans="1:64" x14ac:dyDescent="0.2">
      <c r="A67" s="27"/>
      <c r="B67" s="6" t="s">
        <v>87</v>
      </c>
      <c r="C67" s="18"/>
      <c r="D67" s="18"/>
      <c r="E67" s="18"/>
      <c r="F67" s="18"/>
      <c r="G67" s="18"/>
      <c r="H67" s="18"/>
      <c r="I67" s="18"/>
      <c r="J67" s="18"/>
      <c r="K67" s="18"/>
      <c r="L67" s="18"/>
      <c r="M67" s="18"/>
      <c r="N67" s="18"/>
      <c r="O67" s="18"/>
      <c r="P67" s="18"/>
      <c r="Q67" s="18"/>
      <c r="R67" s="18"/>
      <c r="S67" s="18"/>
      <c r="T67" s="18"/>
      <c r="U67" s="18"/>
      <c r="V67" s="18"/>
      <c r="W67" s="18"/>
      <c r="X67" s="18"/>
      <c r="Y67" s="18"/>
      <c r="Z67" s="18"/>
      <c r="AA67" s="18"/>
      <c r="AB67" s="18"/>
      <c r="AC67" s="18"/>
      <c r="AD67" s="18"/>
      <c r="AE67" s="18"/>
      <c r="AF67" s="18"/>
      <c r="AG67" s="18"/>
      <c r="AH67" s="18"/>
      <c r="AI67" s="18"/>
      <c r="AJ67" s="18"/>
      <c r="AK67" s="18"/>
      <c r="AL67" s="18">
        <v>0.27774855339295107</v>
      </c>
      <c r="AM67" s="18">
        <v>0.27774855339295107</v>
      </c>
      <c r="AN67" s="18">
        <v>0.27774855339295107</v>
      </c>
      <c r="AO67" s="18"/>
      <c r="AP67" s="18"/>
      <c r="AQ67" s="18"/>
      <c r="AR67" s="18"/>
      <c r="AS67" s="18"/>
      <c r="AT67" s="18"/>
      <c r="AU67" s="18"/>
      <c r="AV67" s="18"/>
      <c r="AW67" s="18"/>
      <c r="AX67" s="18"/>
      <c r="AY67" s="18"/>
      <c r="AZ67" s="18"/>
      <c r="BA67" s="18"/>
      <c r="BB67" s="18"/>
      <c r="BC67" s="18"/>
      <c r="BD67" s="18"/>
      <c r="BE67" s="18"/>
      <c r="BF67" s="18"/>
      <c r="BG67" s="18"/>
      <c r="BH67" s="18"/>
      <c r="BI67" s="18"/>
      <c r="BJ67" s="18"/>
      <c r="BK67" s="18"/>
      <c r="BL67" s="18"/>
    </row>
    <row r="68" spans="1:64" x14ac:dyDescent="0.2">
      <c r="A68" s="27"/>
      <c r="B68" s="6" t="s">
        <v>88</v>
      </c>
      <c r="C68" s="18"/>
      <c r="D68" s="18"/>
      <c r="E68" s="18"/>
      <c r="F68" s="18"/>
      <c r="G68" s="18"/>
      <c r="H68" s="18"/>
      <c r="I68" s="18"/>
      <c r="J68" s="18"/>
      <c r="K68" s="18"/>
      <c r="L68" s="18"/>
      <c r="M68" s="18"/>
      <c r="N68" s="18"/>
      <c r="O68" s="18"/>
      <c r="P68" s="18"/>
      <c r="Q68" s="18"/>
      <c r="R68" s="18"/>
      <c r="S68" s="18"/>
      <c r="T68" s="18"/>
      <c r="U68" s="18"/>
      <c r="V68" s="18"/>
      <c r="W68" s="18"/>
      <c r="X68" s="18"/>
      <c r="Y68" s="18"/>
      <c r="Z68" s="18"/>
      <c r="AA68" s="18"/>
      <c r="AB68" s="18"/>
      <c r="AC68" s="18"/>
      <c r="AD68" s="18"/>
      <c r="AE68" s="18"/>
      <c r="AF68" s="18"/>
      <c r="AG68" s="18"/>
      <c r="AH68" s="18"/>
      <c r="AI68" s="18"/>
      <c r="AJ68" s="18"/>
      <c r="AK68" s="18"/>
      <c r="AL68" s="18"/>
      <c r="AM68" s="18"/>
      <c r="AN68" s="18"/>
      <c r="AO68" s="18"/>
      <c r="AP68" s="18"/>
      <c r="AQ68" s="18"/>
      <c r="AR68" s="18"/>
      <c r="AS68" s="18"/>
      <c r="AT68" s="18"/>
      <c r="AU68" s="18"/>
      <c r="AV68" s="18"/>
      <c r="AW68" s="18"/>
      <c r="AX68" s="18"/>
      <c r="AY68" s="18"/>
      <c r="AZ68" s="18"/>
      <c r="BA68" s="18"/>
      <c r="BB68" s="18"/>
      <c r="BC68" s="18"/>
      <c r="BD68" s="18"/>
      <c r="BE68" s="18"/>
      <c r="BF68" s="18"/>
      <c r="BG68" s="18">
        <v>2.2275602253482185E-2</v>
      </c>
      <c r="BH68" s="18">
        <v>0.28379568472038758</v>
      </c>
      <c r="BI68" s="18"/>
      <c r="BJ68" s="18"/>
      <c r="BK68" s="18"/>
      <c r="BL68" s="18">
        <v>2.2275602253482185E-2</v>
      </c>
    </row>
    <row r="69" spans="1:64" x14ac:dyDescent="0.2">
      <c r="A69" s="27"/>
      <c r="B69" s="6" t="s">
        <v>89</v>
      </c>
      <c r="C69" s="18"/>
      <c r="D69" s="18"/>
      <c r="E69" s="18"/>
      <c r="F69" s="18"/>
      <c r="G69" s="18"/>
      <c r="H69" s="18"/>
      <c r="I69" s="18"/>
      <c r="J69" s="18"/>
      <c r="K69" s="18"/>
      <c r="L69" s="18"/>
      <c r="M69" s="18"/>
      <c r="N69" s="18"/>
      <c r="O69" s="18"/>
      <c r="P69" s="18"/>
      <c r="Q69" s="18"/>
      <c r="R69" s="18"/>
      <c r="S69" s="18"/>
      <c r="T69" s="18"/>
      <c r="U69" s="18"/>
      <c r="V69" s="18"/>
      <c r="W69" s="18"/>
      <c r="X69" s="18"/>
      <c r="Y69" s="18"/>
      <c r="Z69" s="18"/>
      <c r="AA69" s="18"/>
      <c r="AB69" s="18"/>
      <c r="AC69" s="18"/>
      <c r="AD69" s="18"/>
      <c r="AE69" s="18"/>
      <c r="AF69" s="18"/>
      <c r="AG69" s="18"/>
      <c r="AH69" s="18"/>
      <c r="AI69" s="18"/>
      <c r="AJ69" s="18"/>
      <c r="AK69" s="18"/>
      <c r="AL69" s="18"/>
      <c r="AM69" s="18"/>
      <c r="AN69" s="18"/>
      <c r="AO69" s="18"/>
      <c r="AP69" s="18"/>
      <c r="AQ69" s="18"/>
      <c r="AR69" s="18"/>
      <c r="AS69" s="18"/>
      <c r="AT69" s="18"/>
      <c r="AU69" s="18"/>
      <c r="AV69" s="18"/>
      <c r="AW69" s="18"/>
      <c r="AX69" s="18"/>
      <c r="AY69" s="18"/>
      <c r="AZ69" s="18"/>
      <c r="BA69" s="18"/>
      <c r="BB69" s="18"/>
      <c r="BC69" s="18"/>
      <c r="BD69" s="18"/>
      <c r="BE69" s="18">
        <v>1</v>
      </c>
      <c r="BF69" s="18"/>
      <c r="BG69" s="18"/>
      <c r="BH69" s="18">
        <v>0.37670629678555706</v>
      </c>
      <c r="BI69" s="18"/>
      <c r="BJ69" s="18"/>
      <c r="BK69" s="18"/>
      <c r="BL69" s="18"/>
    </row>
    <row r="70" spans="1:64" x14ac:dyDescent="0.2">
      <c r="A70" s="27"/>
      <c r="B70" s="6" t="s">
        <v>90</v>
      </c>
      <c r="C70" s="18"/>
      <c r="D70" s="18"/>
      <c r="E70" s="18"/>
      <c r="F70" s="18"/>
      <c r="G70" s="18"/>
      <c r="H70" s="18"/>
      <c r="I70" s="18"/>
      <c r="J70" s="18"/>
      <c r="K70" s="18"/>
      <c r="L70" s="18"/>
      <c r="M70" s="18"/>
      <c r="N70" s="18"/>
      <c r="O70" s="18"/>
      <c r="P70" s="18"/>
      <c r="Q70" s="18"/>
      <c r="R70" s="18"/>
      <c r="S70" s="18"/>
      <c r="T70" s="18"/>
      <c r="U70" s="18"/>
      <c r="V70" s="18"/>
      <c r="W70" s="18"/>
      <c r="X70" s="18"/>
      <c r="Y70" s="18"/>
      <c r="Z70" s="18"/>
      <c r="AA70" s="18"/>
      <c r="AB70" s="18"/>
      <c r="AC70" s="18"/>
      <c r="AD70" s="18"/>
      <c r="AE70" s="18"/>
      <c r="AF70" s="18"/>
      <c r="AG70" s="18"/>
      <c r="AH70" s="18"/>
      <c r="AI70" s="18"/>
      <c r="AJ70" s="18"/>
      <c r="AK70" s="18"/>
      <c r="AL70" s="18"/>
      <c r="AM70" s="18"/>
      <c r="AN70" s="18"/>
      <c r="AO70" s="18"/>
      <c r="AP70" s="18"/>
      <c r="AQ70" s="18"/>
      <c r="AR70" s="18"/>
      <c r="AS70" s="18"/>
      <c r="AT70" s="18"/>
      <c r="AU70" s="18"/>
      <c r="AV70" s="18"/>
      <c r="AW70" s="18">
        <v>1</v>
      </c>
      <c r="AX70" s="18">
        <v>1</v>
      </c>
      <c r="AY70" s="18"/>
      <c r="AZ70" s="18"/>
      <c r="BA70" s="18"/>
      <c r="BB70" s="18"/>
      <c r="BC70" s="18"/>
      <c r="BD70" s="18"/>
      <c r="BE70" s="18"/>
      <c r="BF70" s="18"/>
      <c r="BG70" s="18"/>
      <c r="BH70" s="18"/>
      <c r="BI70" s="18"/>
      <c r="BJ70" s="18"/>
      <c r="BK70" s="18"/>
      <c r="BL70" s="18"/>
    </row>
    <row r="71" spans="1:64" x14ac:dyDescent="0.2">
      <c r="A71" s="27"/>
      <c r="B71" s="6" t="s">
        <v>91</v>
      </c>
      <c r="C71" s="18">
        <v>0.12898678091471674</v>
      </c>
      <c r="D71" s="18">
        <v>0.12898678091471674</v>
      </c>
      <c r="E71" s="18">
        <v>0.12898678091471674</v>
      </c>
      <c r="F71" s="18">
        <v>0.12898678091471674</v>
      </c>
      <c r="G71" s="18">
        <v>0.12898678091471674</v>
      </c>
      <c r="H71" s="18">
        <v>0.12898678091471674</v>
      </c>
      <c r="I71" s="18">
        <v>0.12898678091471674</v>
      </c>
      <c r="J71" s="18">
        <v>0.12898678091471674</v>
      </c>
      <c r="K71" s="18">
        <v>0.12898678091471674</v>
      </c>
      <c r="L71" s="18"/>
      <c r="M71" s="18"/>
      <c r="N71" s="18"/>
      <c r="O71" s="18"/>
      <c r="P71" s="18"/>
      <c r="Q71" s="18"/>
      <c r="R71" s="18"/>
      <c r="S71" s="18"/>
      <c r="T71" s="18"/>
      <c r="U71" s="18"/>
      <c r="V71" s="18"/>
      <c r="W71" s="18"/>
      <c r="X71" s="18"/>
      <c r="Y71" s="18"/>
      <c r="Z71" s="18"/>
      <c r="AA71" s="18"/>
      <c r="AB71" s="18"/>
      <c r="AC71" s="18"/>
      <c r="AD71" s="18"/>
      <c r="AE71" s="18"/>
      <c r="AF71" s="18"/>
      <c r="AG71" s="18"/>
      <c r="AH71" s="18"/>
      <c r="AI71" s="18"/>
      <c r="AJ71" s="18"/>
      <c r="AK71" s="18"/>
      <c r="AL71" s="18"/>
      <c r="AM71" s="18"/>
      <c r="AN71" s="18"/>
      <c r="AO71" s="18"/>
      <c r="AP71" s="18"/>
      <c r="AQ71" s="18"/>
      <c r="AR71" s="18"/>
      <c r="AS71" s="18"/>
      <c r="AT71" s="18"/>
      <c r="AU71" s="18"/>
      <c r="AV71" s="18"/>
      <c r="AW71" s="18"/>
      <c r="AX71" s="18"/>
      <c r="AY71" s="18"/>
      <c r="AZ71" s="18"/>
      <c r="BA71" s="18"/>
      <c r="BB71" s="18"/>
      <c r="BC71" s="18"/>
      <c r="BD71" s="18"/>
      <c r="BE71" s="18"/>
      <c r="BF71" s="18"/>
      <c r="BG71" s="18"/>
      <c r="BH71" s="18"/>
      <c r="BI71" s="18">
        <v>9.1749690694797159E-2</v>
      </c>
      <c r="BJ71" s="18">
        <v>9.1749690694797159E-2</v>
      </c>
      <c r="BK71" s="18"/>
      <c r="BL71" s="18"/>
    </row>
    <row r="72" spans="1:64" s="16" customFormat="1" x14ac:dyDescent="0.2">
      <c r="A72" s="27"/>
      <c r="B72" s="15" t="s">
        <v>92</v>
      </c>
      <c r="C72" s="17"/>
      <c r="D72" s="17"/>
      <c r="E72" s="17"/>
      <c r="F72" s="17"/>
      <c r="G72" s="17"/>
      <c r="H72" s="17"/>
      <c r="I72" s="17"/>
      <c r="J72" s="17"/>
      <c r="K72" s="17"/>
      <c r="L72" s="17"/>
      <c r="M72" s="17"/>
      <c r="N72" s="17"/>
      <c r="O72" s="17"/>
      <c r="P72" s="17"/>
      <c r="Q72" s="17"/>
      <c r="R72" s="17"/>
      <c r="S72" s="17"/>
      <c r="T72" s="17"/>
      <c r="U72" s="17"/>
      <c r="V72" s="17"/>
      <c r="W72" s="17"/>
      <c r="X72" s="17"/>
      <c r="Y72" s="17"/>
      <c r="Z72" s="17"/>
      <c r="AA72" s="17"/>
      <c r="AB72" s="17"/>
      <c r="AC72" s="17">
        <v>0.15654272645951831</v>
      </c>
      <c r="AD72" s="17">
        <v>0.15654272645951831</v>
      </c>
      <c r="AE72" s="17">
        <v>0.15654272645951831</v>
      </c>
      <c r="AF72" s="17">
        <v>0.15654272645951831</v>
      </c>
      <c r="AG72" s="17">
        <v>0.15654272645951831</v>
      </c>
      <c r="AH72" s="17">
        <v>0.15654272645951831</v>
      </c>
      <c r="AI72" s="17"/>
      <c r="AJ72" s="17"/>
      <c r="AK72" s="17">
        <v>0.15654272645951831</v>
      </c>
      <c r="AL72" s="17"/>
      <c r="AM72" s="17"/>
      <c r="AN72" s="17"/>
      <c r="AO72" s="17"/>
      <c r="AP72" s="17"/>
      <c r="AQ72" s="17"/>
      <c r="AR72" s="17"/>
      <c r="AS72" s="17"/>
      <c r="AT72" s="17"/>
      <c r="AU72" s="17"/>
      <c r="AV72" s="17"/>
      <c r="AW72" s="17"/>
      <c r="AX72" s="17"/>
      <c r="AY72" s="17"/>
      <c r="AZ72" s="17"/>
      <c r="BA72" s="17"/>
      <c r="BB72" s="17"/>
      <c r="BC72" s="17"/>
      <c r="BD72" s="17"/>
      <c r="BE72" s="17"/>
      <c r="BF72" s="17"/>
      <c r="BG72" s="17">
        <v>0.16028410465558357</v>
      </c>
      <c r="BH72" s="17"/>
      <c r="BI72" s="17"/>
      <c r="BJ72" s="17"/>
      <c r="BK72" s="17">
        <v>0.15654272645951831</v>
      </c>
      <c r="BL72" s="17">
        <v>0.16028410465558357</v>
      </c>
    </row>
    <row r="73" spans="1:64" x14ac:dyDescent="0.2">
      <c r="A73" s="27"/>
      <c r="B73" s="6" t="s">
        <v>93</v>
      </c>
      <c r="C73" s="18"/>
      <c r="D73" s="18"/>
      <c r="E73" s="18"/>
      <c r="F73" s="18"/>
      <c r="G73" s="18"/>
      <c r="H73" s="18"/>
      <c r="I73" s="18"/>
      <c r="J73" s="18"/>
      <c r="K73" s="18"/>
      <c r="L73" s="18"/>
      <c r="M73" s="18"/>
      <c r="N73" s="18"/>
      <c r="O73" s="18"/>
      <c r="P73" s="18"/>
      <c r="Q73" s="18"/>
      <c r="R73" s="18"/>
      <c r="S73" s="18"/>
      <c r="T73" s="18"/>
      <c r="U73" s="18"/>
      <c r="V73" s="18"/>
      <c r="W73" s="18"/>
      <c r="X73" s="18"/>
      <c r="Y73" s="18"/>
      <c r="Z73" s="18"/>
      <c r="AA73" s="18"/>
      <c r="AB73" s="18"/>
      <c r="AC73" s="18"/>
      <c r="AD73" s="18"/>
      <c r="AE73" s="18"/>
      <c r="AF73" s="18"/>
      <c r="AG73" s="18"/>
      <c r="AH73" s="18"/>
      <c r="AI73" s="18"/>
      <c r="AJ73" s="18"/>
      <c r="AK73" s="18"/>
      <c r="AL73" s="18"/>
      <c r="AM73" s="18"/>
      <c r="AN73" s="18"/>
      <c r="AO73" s="18"/>
      <c r="AP73" s="18"/>
      <c r="AQ73" s="18"/>
      <c r="AR73" s="18"/>
      <c r="AS73" s="18"/>
      <c r="AT73" s="18">
        <v>1</v>
      </c>
      <c r="AU73" s="18">
        <v>1</v>
      </c>
      <c r="AV73" s="18">
        <v>1</v>
      </c>
      <c r="AW73" s="18"/>
      <c r="AX73" s="18"/>
      <c r="AY73" s="18">
        <v>1</v>
      </c>
      <c r="AZ73" s="18"/>
      <c r="BA73" s="18"/>
      <c r="BB73" s="18"/>
      <c r="BC73" s="18"/>
      <c r="BD73" s="18"/>
      <c r="BE73" s="18"/>
      <c r="BF73" s="18"/>
      <c r="BG73" s="18"/>
      <c r="BH73" s="18"/>
      <c r="BI73" s="18"/>
      <c r="BJ73" s="18"/>
      <c r="BK73" s="18"/>
      <c r="BL73" s="18"/>
    </row>
    <row r="74" spans="1:64" x14ac:dyDescent="0.2">
      <c r="A74" s="27"/>
      <c r="B74" s="6" t="s">
        <v>94</v>
      </c>
      <c r="C74" s="18"/>
      <c r="D74" s="18"/>
      <c r="E74" s="18"/>
      <c r="F74" s="18"/>
      <c r="G74" s="18"/>
      <c r="H74" s="18"/>
      <c r="I74" s="18"/>
      <c r="J74" s="18"/>
      <c r="K74" s="18"/>
      <c r="L74" s="18"/>
      <c r="M74" s="18"/>
      <c r="N74" s="18"/>
      <c r="O74" s="18"/>
      <c r="P74" s="18"/>
      <c r="Q74" s="18"/>
      <c r="R74" s="18"/>
      <c r="S74" s="18"/>
      <c r="T74" s="18"/>
      <c r="U74" s="18"/>
      <c r="V74" s="18"/>
      <c r="W74" s="18"/>
      <c r="X74" s="18"/>
      <c r="Y74" s="18"/>
      <c r="Z74" s="18"/>
      <c r="AA74" s="18"/>
      <c r="AB74" s="18"/>
      <c r="AC74" s="18"/>
      <c r="AD74" s="18"/>
      <c r="AE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v>4.9540925962101974E-2</v>
      </c>
      <c r="BJ74" s="18">
        <v>4.9540925962101974E-2</v>
      </c>
      <c r="BK74" s="18"/>
      <c r="BL74" s="18"/>
    </row>
    <row r="75" spans="1:64" x14ac:dyDescent="0.2">
      <c r="A75" s="27"/>
      <c r="B75" s="6" t="s">
        <v>95</v>
      </c>
      <c r="C75" s="18"/>
      <c r="D75" s="18"/>
      <c r="E75" s="18"/>
      <c r="F75" s="18"/>
      <c r="G75" s="18"/>
      <c r="H75" s="18"/>
      <c r="I75" s="18"/>
      <c r="J75" s="18"/>
      <c r="K75" s="18"/>
      <c r="L75" s="18">
        <v>8.3259834185923448E-2</v>
      </c>
      <c r="M75" s="18">
        <v>8.3259834185923448E-2</v>
      </c>
      <c r="N75" s="18">
        <v>8.3259834185923448E-2</v>
      </c>
      <c r="O75" s="18">
        <v>8.3259834185923448E-2</v>
      </c>
      <c r="P75" s="18">
        <v>8.3259834185923448E-2</v>
      </c>
      <c r="Q75" s="18">
        <v>8.3259834185923448E-2</v>
      </c>
      <c r="R75" s="18">
        <v>8.3259834185923448E-2</v>
      </c>
      <c r="S75" s="18">
        <v>8.3259834185923448E-2</v>
      </c>
      <c r="T75" s="18">
        <v>8.3259834185923448E-2</v>
      </c>
      <c r="U75" s="18">
        <v>8.3259834185923448E-2</v>
      </c>
      <c r="V75" s="18">
        <v>8.3259834185923448E-2</v>
      </c>
      <c r="W75" s="18"/>
      <c r="X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v>4.8940655998340993E-2</v>
      </c>
      <c r="BH75" s="18"/>
      <c r="BI75" s="18"/>
      <c r="BJ75" s="18"/>
      <c r="BK75" s="18"/>
      <c r="BL75" s="18">
        <v>4.8940655998340993E-2</v>
      </c>
    </row>
    <row r="76" spans="1:64" x14ac:dyDescent="0.2">
      <c r="A76" s="27"/>
      <c r="B76" s="6" t="s">
        <v>96</v>
      </c>
      <c r="C76" s="18"/>
      <c r="D76" s="18"/>
      <c r="E76" s="18"/>
      <c r="F76" s="18"/>
      <c r="G76" s="18"/>
      <c r="H76" s="18"/>
      <c r="I76" s="18"/>
      <c r="J76" s="18"/>
      <c r="K76" s="18"/>
      <c r="L76" s="18">
        <v>0.12200858470041748</v>
      </c>
      <c r="M76" s="18">
        <v>0.12200858470041748</v>
      </c>
      <c r="N76" s="18">
        <v>0.12200858470041748</v>
      </c>
      <c r="O76" s="18">
        <v>0.12200858470041748</v>
      </c>
      <c r="P76" s="18">
        <v>0.12200858470041748</v>
      </c>
      <c r="Q76" s="18">
        <v>0.12200858470041748</v>
      </c>
      <c r="R76" s="18">
        <v>0.12200858470041748</v>
      </c>
      <c r="S76" s="18">
        <v>0.12200858470041748</v>
      </c>
      <c r="T76" s="18">
        <v>0.12200858470041748</v>
      </c>
      <c r="U76" s="18">
        <v>0.12200858470041748</v>
      </c>
      <c r="V76" s="18">
        <v>0.12200858470041748</v>
      </c>
      <c r="W76" s="18"/>
      <c r="X76" s="18"/>
      <c r="Y76" s="18"/>
      <c r="Z76" s="18"/>
      <c r="AA76" s="18"/>
      <c r="AB76" s="18"/>
      <c r="AC76" s="18"/>
      <c r="AD76" s="18"/>
      <c r="AE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c r="BG76" s="18">
        <v>7.1717416099263812E-2</v>
      </c>
      <c r="BH76" s="18"/>
      <c r="BI76" s="18"/>
      <c r="BJ76" s="18"/>
      <c r="BK76" s="18"/>
      <c r="BL76" s="18">
        <v>7.1717416099263812E-2</v>
      </c>
    </row>
    <row r="77" spans="1:64" x14ac:dyDescent="0.2">
      <c r="A77" s="27"/>
      <c r="B77" s="6" t="s">
        <v>97</v>
      </c>
      <c r="C77" s="18"/>
      <c r="D77" s="18"/>
      <c r="E77" s="18"/>
      <c r="F77" s="18"/>
      <c r="G77" s="18"/>
      <c r="H77" s="18"/>
      <c r="I77" s="18"/>
      <c r="J77" s="18"/>
      <c r="K77" s="18"/>
      <c r="L77" s="18"/>
      <c r="M77" s="18"/>
      <c r="N77" s="18"/>
      <c r="O77" s="18"/>
      <c r="P77" s="18"/>
      <c r="Q77" s="18"/>
      <c r="R77" s="18"/>
      <c r="S77" s="18"/>
      <c r="T77" s="18"/>
      <c r="U77" s="18"/>
      <c r="V77" s="18"/>
      <c r="W77" s="18"/>
      <c r="X77" s="18"/>
      <c r="Y77" s="18"/>
      <c r="Z77" s="18"/>
      <c r="AA77" s="18"/>
      <c r="AB77" s="18"/>
      <c r="AC77" s="18"/>
      <c r="AD77" s="18"/>
      <c r="AE77" s="18"/>
      <c r="AF77" s="18"/>
      <c r="AG77" s="18"/>
      <c r="AH77" s="18"/>
      <c r="AI77" s="18"/>
      <c r="AJ77" s="18"/>
      <c r="AK77" s="18"/>
      <c r="AL77" s="18"/>
      <c r="AM77" s="18"/>
      <c r="AN77" s="18"/>
      <c r="AO77" s="18">
        <v>1</v>
      </c>
      <c r="AP77" s="18">
        <v>1</v>
      </c>
      <c r="AQ77" s="18">
        <v>1</v>
      </c>
      <c r="AR77" s="18"/>
      <c r="AS77" s="18"/>
      <c r="AT77" s="18"/>
      <c r="AU77" s="18"/>
      <c r="AV77" s="18"/>
      <c r="AW77" s="18"/>
      <c r="AX77" s="18"/>
      <c r="AY77" s="18"/>
      <c r="AZ77" s="18"/>
      <c r="BA77" s="18"/>
      <c r="BB77" s="18"/>
      <c r="BC77" s="18"/>
      <c r="BD77" s="18"/>
      <c r="BE77" s="18"/>
      <c r="BF77" s="18"/>
      <c r="BG77" s="18"/>
      <c r="BH77" s="18"/>
      <c r="BI77" s="18">
        <v>2.8013283844500882E-2</v>
      </c>
      <c r="BJ77" s="18">
        <v>2.8013283844500882E-2</v>
      </c>
      <c r="BK77" s="18"/>
      <c r="BL77" s="18"/>
    </row>
    <row r="78" spans="1:64" s="16" customFormat="1" x14ac:dyDescent="0.2">
      <c r="A78" s="27"/>
      <c r="B78" s="15" t="s">
        <v>98</v>
      </c>
      <c r="C78" s="17"/>
      <c r="D78" s="17"/>
      <c r="E78" s="17"/>
      <c r="F78" s="17"/>
      <c r="G78" s="17"/>
      <c r="H78" s="17"/>
      <c r="I78" s="17"/>
      <c r="J78" s="17"/>
      <c r="K78" s="17"/>
      <c r="L78" s="17"/>
      <c r="M78" s="17"/>
      <c r="N78" s="17"/>
      <c r="O78" s="17"/>
      <c r="P78" s="17"/>
      <c r="Q78" s="17"/>
      <c r="R78" s="17"/>
      <c r="S78" s="17"/>
      <c r="T78" s="17"/>
      <c r="U78" s="17"/>
      <c r="V78" s="17"/>
      <c r="W78" s="17"/>
      <c r="X78" s="17">
        <v>0.43315695764475759</v>
      </c>
      <c r="Y78" s="17">
        <v>0.43315695764475759</v>
      </c>
      <c r="Z78" s="17">
        <v>0.43315695764475759</v>
      </c>
      <c r="AA78" s="17">
        <v>0.43315695764475759</v>
      </c>
      <c r="AB78" s="17">
        <v>0.43315695764475759</v>
      </c>
      <c r="AC78" s="17">
        <v>0.29153234653749427</v>
      </c>
      <c r="AD78" s="17">
        <v>0.29153234653749427</v>
      </c>
      <c r="AE78" s="17">
        <v>0.29153234653749427</v>
      </c>
      <c r="AF78" s="17">
        <v>0.29153234653749427</v>
      </c>
      <c r="AG78" s="17">
        <v>0.29153234653749427</v>
      </c>
      <c r="AH78" s="17">
        <v>0.29153234653749427</v>
      </c>
      <c r="AI78" s="17"/>
      <c r="AJ78" s="17"/>
      <c r="AK78" s="17">
        <v>0.29153234653749427</v>
      </c>
      <c r="AL78" s="17"/>
      <c r="AM78" s="17"/>
      <c r="AN78" s="17"/>
      <c r="AO78" s="17"/>
      <c r="AP78" s="17"/>
      <c r="AQ78" s="17"/>
      <c r="AR78" s="17"/>
      <c r="AS78" s="17"/>
      <c r="AT78" s="17"/>
      <c r="AU78" s="17"/>
      <c r="AV78" s="17"/>
      <c r="AW78" s="17"/>
      <c r="AX78" s="17"/>
      <c r="AY78" s="17"/>
      <c r="AZ78" s="17"/>
      <c r="BA78" s="17"/>
      <c r="BB78" s="17"/>
      <c r="BC78" s="17"/>
      <c r="BD78" s="17"/>
      <c r="BE78" s="17"/>
      <c r="BF78" s="17"/>
      <c r="BG78" s="17"/>
      <c r="BH78" s="17"/>
      <c r="BI78" s="17">
        <v>0.22495279025851403</v>
      </c>
      <c r="BJ78" s="17">
        <v>0.22495279025851403</v>
      </c>
      <c r="BK78" s="17">
        <v>0.29153234653749427</v>
      </c>
      <c r="BL78" s="17"/>
    </row>
    <row r="79" spans="1:64" x14ac:dyDescent="0.2">
      <c r="A79" s="27"/>
      <c r="B79" s="6" t="s">
        <v>99</v>
      </c>
      <c r="C79" s="18"/>
      <c r="D79" s="18"/>
      <c r="E79" s="18"/>
      <c r="F79" s="18"/>
      <c r="G79" s="18"/>
      <c r="H79" s="18"/>
      <c r="I79" s="18"/>
      <c r="J79" s="18"/>
      <c r="K79" s="18"/>
      <c r="L79" s="18"/>
      <c r="M79" s="18"/>
      <c r="N79" s="18"/>
      <c r="O79" s="18"/>
      <c r="P79" s="18"/>
      <c r="Q79" s="18"/>
      <c r="R79" s="18"/>
      <c r="S79" s="18"/>
      <c r="T79" s="18"/>
      <c r="U79" s="18"/>
      <c r="V79" s="18"/>
      <c r="W79" s="18"/>
      <c r="X79" s="18">
        <v>5.0254532688015649E-2</v>
      </c>
      <c r="Y79" s="18">
        <v>5.0254532688015649E-2</v>
      </c>
      <c r="Z79" s="18">
        <v>5.0254532688015649E-2</v>
      </c>
      <c r="AA79" s="18">
        <v>5.0254532688015649E-2</v>
      </c>
      <c r="AB79" s="18">
        <v>5.0254532688015649E-2</v>
      </c>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v>3.4631735388656548E-2</v>
      </c>
      <c r="BH79" s="18"/>
      <c r="BI79" s="18"/>
      <c r="BJ79" s="18"/>
      <c r="BK79" s="18"/>
      <c r="BL79" s="18">
        <v>3.4631735388656548E-2</v>
      </c>
    </row>
    <row r="80" spans="1:64" x14ac:dyDescent="0.2">
      <c r="A80" s="27"/>
      <c r="B80" s="6" t="s">
        <v>100</v>
      </c>
      <c r="C80" s="18"/>
      <c r="D80" s="18"/>
      <c r="E80" s="18"/>
      <c r="F80" s="18"/>
      <c r="G80" s="18"/>
      <c r="H80" s="18"/>
      <c r="I80" s="18"/>
      <c r="J80" s="18"/>
      <c r="K80" s="18"/>
      <c r="L80" s="18"/>
      <c r="M80" s="18"/>
      <c r="N80" s="18"/>
      <c r="O80" s="18"/>
      <c r="P80" s="18"/>
      <c r="Q80" s="18"/>
      <c r="R80" s="18"/>
      <c r="S80" s="18"/>
      <c r="T80" s="18"/>
      <c r="U80" s="18"/>
      <c r="V80" s="18"/>
      <c r="W80" s="18"/>
      <c r="X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v>6.5937357556814485E-2</v>
      </c>
      <c r="BJ80" s="18">
        <v>6.5937357556814485E-2</v>
      </c>
      <c r="BK80" s="18"/>
      <c r="BL80" s="18"/>
    </row>
    <row r="81" spans="1:64" x14ac:dyDescent="0.2">
      <c r="A81" s="27"/>
      <c r="B81" s="6" t="s">
        <v>101</v>
      </c>
      <c r="C81" s="18"/>
      <c r="D81" s="18"/>
      <c r="E81" s="18"/>
      <c r="F81" s="18"/>
      <c r="G81" s="18"/>
      <c r="H81" s="18"/>
      <c r="I81" s="18"/>
      <c r="J81" s="18"/>
      <c r="K81" s="18"/>
      <c r="L81" s="18"/>
      <c r="M81" s="18"/>
      <c r="N81" s="18"/>
      <c r="O81" s="18"/>
      <c r="P81" s="18"/>
      <c r="Q81" s="18"/>
      <c r="R81" s="18"/>
      <c r="S81" s="18"/>
      <c r="T81" s="18"/>
      <c r="U81" s="18"/>
      <c r="V81" s="18"/>
      <c r="W81" s="18"/>
      <c r="X81" s="18"/>
      <c r="Y81" s="18"/>
      <c r="Z81" s="18"/>
      <c r="AA81" s="18"/>
      <c r="AB81" s="18"/>
      <c r="AC81" s="18"/>
      <c r="AD81" s="18"/>
      <c r="AE81" s="18"/>
      <c r="AF81" s="18"/>
      <c r="AG81" s="18"/>
      <c r="AH81" s="18"/>
      <c r="AI81" s="18"/>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row>
    <row r="82" spans="1:64" x14ac:dyDescent="0.2">
      <c r="A82" s="27"/>
      <c r="B82" s="6" t="s">
        <v>136</v>
      </c>
      <c r="C82" s="18">
        <v>8.2500274634735804E-2</v>
      </c>
      <c r="D82" s="18">
        <v>8.250027463473579E-2</v>
      </c>
      <c r="E82" s="18">
        <v>8.250027463473579E-2</v>
      </c>
      <c r="F82" s="18">
        <v>8.250027463473579E-2</v>
      </c>
      <c r="G82" s="18">
        <v>8.250027463473579E-2</v>
      </c>
      <c r="H82" s="18">
        <v>8.250027463473579E-2</v>
      </c>
      <c r="I82" s="18">
        <v>8.250027463473579E-2</v>
      </c>
      <c r="J82" s="18">
        <v>8.250027463473579E-2</v>
      </c>
      <c r="K82" s="18">
        <v>8.250027463473579E-2</v>
      </c>
      <c r="L82" s="18"/>
      <c r="M82" s="18"/>
      <c r="N82" s="18"/>
      <c r="O82" s="18"/>
      <c r="P82" s="18"/>
      <c r="Q82" s="18"/>
      <c r="R82" s="18"/>
      <c r="S82" s="18"/>
      <c r="T82" s="18"/>
      <c r="U82" s="18"/>
      <c r="V82" s="18"/>
      <c r="W82" s="18"/>
      <c r="X82" s="18"/>
      <c r="Y82" s="18"/>
      <c r="Z82" s="18"/>
      <c r="AA82" s="18"/>
      <c r="AB82" s="18"/>
      <c r="AC82" s="18"/>
      <c r="AD82" s="18"/>
      <c r="AE82" s="18"/>
      <c r="AF82" s="18"/>
      <c r="AG82" s="18"/>
      <c r="AH82" s="18"/>
      <c r="AI82" s="18"/>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row>
    <row r="83" spans="1:64" s="16" customFormat="1" x14ac:dyDescent="0.2">
      <c r="A83" s="27"/>
      <c r="B83" s="15" t="s">
        <v>103</v>
      </c>
      <c r="C83" s="17"/>
      <c r="D83" s="17"/>
      <c r="E83" s="17"/>
      <c r="F83" s="17"/>
      <c r="G83" s="17"/>
      <c r="H83" s="17"/>
      <c r="I83" s="17"/>
      <c r="J83" s="17"/>
      <c r="K83" s="17"/>
      <c r="L83" s="17"/>
      <c r="M83" s="17"/>
      <c r="N83" s="17"/>
      <c r="O83" s="17"/>
      <c r="P83" s="17"/>
      <c r="Q83" s="17"/>
      <c r="R83" s="17"/>
      <c r="S83" s="17"/>
      <c r="T83" s="17"/>
      <c r="U83" s="17"/>
      <c r="V83" s="17"/>
      <c r="W83" s="17"/>
      <c r="X83" s="17"/>
      <c r="Y83" s="17"/>
      <c r="Z83" s="17"/>
      <c r="AA83" s="17"/>
      <c r="AB83" s="17"/>
      <c r="AC83" s="17">
        <v>3.780654525814782E-2</v>
      </c>
      <c r="AD83" s="17">
        <v>3.780654525814782E-2</v>
      </c>
      <c r="AE83" s="17">
        <v>3.780654525814782E-2</v>
      </c>
      <c r="AF83" s="17">
        <v>3.780654525814782E-2</v>
      </c>
      <c r="AG83" s="17">
        <v>3.780654525814782E-2</v>
      </c>
      <c r="AH83" s="17">
        <v>3.780654525814782E-2</v>
      </c>
      <c r="AI83" s="17"/>
      <c r="AJ83" s="17"/>
      <c r="AK83" s="17">
        <v>3.780654525814782E-2</v>
      </c>
      <c r="AL83" s="17">
        <v>0.23566543924250394</v>
      </c>
      <c r="AM83" s="17">
        <v>0.23566543924250394</v>
      </c>
      <c r="AN83" s="17">
        <v>0.23566543924250394</v>
      </c>
      <c r="AO83" s="17"/>
      <c r="AP83" s="17"/>
      <c r="AQ83" s="17"/>
      <c r="AR83" s="17"/>
      <c r="AS83" s="17"/>
      <c r="AT83" s="17"/>
      <c r="AU83" s="17"/>
      <c r="AV83" s="17"/>
      <c r="AW83" s="17"/>
      <c r="AX83" s="17"/>
      <c r="AY83" s="17"/>
      <c r="AZ83" s="17"/>
      <c r="BA83" s="17"/>
      <c r="BB83" s="17"/>
      <c r="BC83" s="17"/>
      <c r="BD83" s="17"/>
      <c r="BE83" s="17"/>
      <c r="BF83" s="17"/>
      <c r="BG83" s="17"/>
      <c r="BH83" s="17"/>
      <c r="BI83" s="17"/>
      <c r="BJ83" s="17"/>
      <c r="BK83" s="17">
        <v>3.780654525814782E-2</v>
      </c>
      <c r="BL83" s="17"/>
    </row>
    <row r="84" spans="1:64" x14ac:dyDescent="0.2">
      <c r="A84" s="27"/>
      <c r="B84" s="6" t="s">
        <v>104</v>
      </c>
      <c r="C84" s="18"/>
      <c r="D84" s="18"/>
      <c r="E84" s="18"/>
      <c r="F84" s="18"/>
      <c r="G84" s="18"/>
      <c r="H84" s="18"/>
      <c r="I84" s="18"/>
      <c r="J84" s="18"/>
      <c r="K84" s="18"/>
      <c r="L84" s="18"/>
      <c r="M84" s="18"/>
      <c r="N84" s="18"/>
      <c r="O84" s="18"/>
      <c r="P84" s="18"/>
      <c r="Q84" s="18"/>
      <c r="R84" s="18"/>
      <c r="S84" s="18"/>
      <c r="T84" s="18"/>
      <c r="U84" s="18"/>
      <c r="V84" s="18"/>
      <c r="W84" s="18"/>
      <c r="X84" s="18"/>
      <c r="Y84" s="18"/>
      <c r="Z84" s="18"/>
      <c r="AA84" s="18"/>
      <c r="AB84" s="18"/>
      <c r="AC84" s="18"/>
      <c r="AD84" s="18"/>
      <c r="AE84" s="18"/>
      <c r="AF84" s="18"/>
      <c r="AG84" s="18"/>
      <c r="AH84" s="18"/>
      <c r="AI84" s="18"/>
      <c r="AJ84" s="18"/>
      <c r="AK84" s="18"/>
      <c r="AL84" s="18">
        <v>0.48658600736454494</v>
      </c>
      <c r="AM84" s="18">
        <v>0.48658600736454494</v>
      </c>
      <c r="AN84" s="18">
        <v>0.48658600736454494</v>
      </c>
      <c r="AO84" s="18"/>
      <c r="AP84" s="18"/>
      <c r="AQ84" s="18"/>
      <c r="AR84" s="18"/>
      <c r="AS84" s="18"/>
      <c r="AT84" s="18"/>
      <c r="AU84" s="18"/>
      <c r="AV84" s="18"/>
      <c r="AW84" s="18"/>
      <c r="AX84" s="18"/>
      <c r="AY84" s="18"/>
      <c r="AZ84" s="18"/>
      <c r="BA84" s="18"/>
      <c r="BB84" s="18"/>
      <c r="BC84" s="18"/>
      <c r="BD84" s="18"/>
      <c r="BE84" s="18"/>
      <c r="BF84" s="18"/>
      <c r="BG84" s="18"/>
      <c r="BH84" s="18"/>
      <c r="BI84" s="18"/>
      <c r="BJ84" s="18"/>
      <c r="BK84" s="18"/>
      <c r="BL84" s="18"/>
    </row>
    <row r="85" spans="1:64" x14ac:dyDescent="0.2">
      <c r="A85" s="27"/>
      <c r="B85" s="6" t="s">
        <v>105</v>
      </c>
      <c r="C85" s="18">
        <v>0.17433813028671863</v>
      </c>
      <c r="D85" s="18">
        <v>0.17433813028671863</v>
      </c>
      <c r="E85" s="18">
        <v>0.17433813028671863</v>
      </c>
      <c r="F85" s="18">
        <v>0.17433813028671863</v>
      </c>
      <c r="G85" s="18">
        <v>0.17433813028671863</v>
      </c>
      <c r="H85" s="18">
        <v>0.17433813028671863</v>
      </c>
      <c r="I85" s="18">
        <v>0.17433813028671863</v>
      </c>
      <c r="J85" s="18">
        <v>0.17433813028671863</v>
      </c>
      <c r="K85" s="18">
        <v>0.17433813028671863</v>
      </c>
      <c r="L85" s="18"/>
      <c r="M85" s="18"/>
      <c r="N85" s="18"/>
      <c r="O85" s="18"/>
      <c r="P85" s="18"/>
      <c r="Q85" s="18"/>
      <c r="R85" s="18"/>
      <c r="S85" s="18"/>
      <c r="T85" s="18"/>
      <c r="U85" s="18"/>
      <c r="V85" s="18"/>
      <c r="W85" s="18"/>
      <c r="X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v>1</v>
      </c>
      <c r="BE85" s="18"/>
      <c r="BF85" s="18"/>
      <c r="BG85" s="18"/>
      <c r="BH85" s="18"/>
      <c r="BI85" s="18"/>
      <c r="BJ85" s="18"/>
      <c r="BK85" s="18"/>
      <c r="BL85" s="18"/>
    </row>
    <row r="86" spans="1:64" x14ac:dyDescent="0.2">
      <c r="A86" s="27"/>
      <c r="B86" s="6" t="s">
        <v>106</v>
      </c>
      <c r="C86" s="18"/>
      <c r="D86" s="18"/>
      <c r="E86" s="18"/>
      <c r="F86" s="18"/>
      <c r="G86" s="18"/>
      <c r="H86" s="18"/>
      <c r="I86" s="18"/>
      <c r="J86" s="18"/>
      <c r="K86" s="18"/>
      <c r="L86" s="18">
        <v>0.53213382724760394</v>
      </c>
      <c r="M86" s="18">
        <v>0.53213382724760394</v>
      </c>
      <c r="N86" s="18">
        <v>0.53213382724760394</v>
      </c>
      <c r="O86" s="18">
        <v>0.53213382724760394</v>
      </c>
      <c r="P86" s="18">
        <v>0.53213382724760394</v>
      </c>
      <c r="Q86" s="18">
        <v>0.53213382724760394</v>
      </c>
      <c r="R86" s="18">
        <v>0.53213382724760394</v>
      </c>
      <c r="S86" s="18">
        <v>0.53213382724760394</v>
      </c>
      <c r="T86" s="18">
        <v>0.53213382724760394</v>
      </c>
      <c r="U86" s="18">
        <v>0.53213382724760394</v>
      </c>
      <c r="V86" s="18">
        <v>0.53213382724760394</v>
      </c>
      <c r="W86" s="18">
        <v>1</v>
      </c>
      <c r="X86" s="18"/>
      <c r="Y86" s="18"/>
      <c r="Z86" s="18"/>
      <c r="AA86" s="18"/>
      <c r="AB86" s="18"/>
      <c r="AC86" s="18"/>
      <c r="AD86" s="18"/>
      <c r="AE86" s="18"/>
      <c r="AF86" s="18"/>
      <c r="AG86" s="18"/>
      <c r="AH86" s="18"/>
      <c r="AI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row>
    <row r="87" spans="1:64" s="16" customFormat="1" x14ac:dyDescent="0.2">
      <c r="A87" s="27"/>
      <c r="B87" s="15" t="s">
        <v>107</v>
      </c>
      <c r="C87" s="17">
        <v>0.18054487531582994</v>
      </c>
      <c r="D87" s="17">
        <v>0.18054487531582994</v>
      </c>
      <c r="E87" s="17">
        <v>0.18054487531582994</v>
      </c>
      <c r="F87" s="17">
        <v>0.18054487531582994</v>
      </c>
      <c r="G87" s="17">
        <v>0.18054487531582994</v>
      </c>
      <c r="H87" s="17">
        <v>0.18054487531582994</v>
      </c>
      <c r="I87" s="17">
        <v>0.18054487531582994</v>
      </c>
      <c r="J87" s="17">
        <v>0.18054487531582994</v>
      </c>
      <c r="K87" s="17">
        <v>0.18054487531582994</v>
      </c>
      <c r="L87" s="17"/>
      <c r="M87" s="17"/>
      <c r="N87" s="17"/>
      <c r="O87" s="17"/>
      <c r="P87" s="17"/>
      <c r="Q87" s="17"/>
      <c r="R87" s="17"/>
      <c r="S87" s="17"/>
      <c r="T87" s="17"/>
      <c r="U87" s="17"/>
      <c r="V87" s="17"/>
      <c r="W87" s="17"/>
      <c r="X87" s="17"/>
      <c r="Y87" s="17"/>
      <c r="Z87" s="17"/>
      <c r="AA87" s="17"/>
      <c r="AB87" s="17"/>
      <c r="AC87" s="17">
        <v>0.16643318874580162</v>
      </c>
      <c r="AD87" s="17">
        <v>0.16643318874580162</v>
      </c>
      <c r="AE87" s="17">
        <v>0.16643318874580162</v>
      </c>
      <c r="AF87" s="17">
        <v>0.16643318874580162</v>
      </c>
      <c r="AG87" s="17">
        <v>0.16643318874580162</v>
      </c>
      <c r="AH87" s="17">
        <v>0.16643318874580162</v>
      </c>
      <c r="AI87" s="17"/>
      <c r="AJ87" s="17"/>
      <c r="AK87" s="17">
        <v>0.16643318874580162</v>
      </c>
      <c r="AL87" s="17"/>
      <c r="AM87" s="17"/>
      <c r="AN87" s="17"/>
      <c r="AO87" s="17"/>
      <c r="AP87" s="17"/>
      <c r="AQ87" s="17"/>
      <c r="AR87" s="17"/>
      <c r="AS87" s="17"/>
      <c r="AT87" s="17"/>
      <c r="AU87" s="17"/>
      <c r="AV87" s="17"/>
      <c r="AW87" s="17"/>
      <c r="AX87" s="17"/>
      <c r="AY87" s="17"/>
      <c r="AZ87" s="17"/>
      <c r="BA87" s="17"/>
      <c r="BB87" s="17"/>
      <c r="BC87" s="17"/>
      <c r="BD87" s="17"/>
      <c r="BE87" s="17"/>
      <c r="BF87" s="17"/>
      <c r="BG87" s="17"/>
      <c r="BH87" s="17"/>
      <c r="BI87" s="17">
        <v>0.12842352021879275</v>
      </c>
      <c r="BJ87" s="17">
        <v>0.12842352021879275</v>
      </c>
      <c r="BK87" s="17">
        <v>0.16643318874580162</v>
      </c>
      <c r="BL87" s="17"/>
    </row>
    <row r="88" spans="1:64" s="16" customFormat="1" x14ac:dyDescent="0.2">
      <c r="A88" s="27"/>
      <c r="B88" s="15" t="s">
        <v>108</v>
      </c>
      <c r="C88" s="17"/>
      <c r="D88" s="17"/>
      <c r="E88" s="17"/>
      <c r="F88" s="17"/>
      <c r="G88" s="17"/>
      <c r="H88" s="17"/>
      <c r="I88" s="17"/>
      <c r="J88" s="17"/>
      <c r="K88" s="17"/>
      <c r="L88" s="17"/>
      <c r="M88" s="17"/>
      <c r="N88" s="17"/>
      <c r="O88" s="17"/>
      <c r="P88" s="17"/>
      <c r="Q88" s="17"/>
      <c r="R88" s="17"/>
      <c r="S88" s="17"/>
      <c r="T88" s="17"/>
      <c r="U88" s="17"/>
      <c r="V88" s="17"/>
      <c r="W88" s="17"/>
      <c r="X88" s="17">
        <v>0.19820949419464856</v>
      </c>
      <c r="Y88" s="17">
        <v>0.19820949419464856</v>
      </c>
      <c r="Z88" s="17">
        <v>0.19820949419464856</v>
      </c>
      <c r="AA88" s="17">
        <v>0.19820949419464856</v>
      </c>
      <c r="AB88" s="17">
        <v>0.19820949419464856</v>
      </c>
      <c r="AC88" s="17">
        <v>0.13340309541089301</v>
      </c>
      <c r="AD88" s="17">
        <v>0.13340309541089301</v>
      </c>
      <c r="AE88" s="17">
        <v>0.13340309541089301</v>
      </c>
      <c r="AF88" s="17">
        <v>0.13340309541089301</v>
      </c>
      <c r="AG88" s="17">
        <v>0.13340309541089301</v>
      </c>
      <c r="AH88" s="17">
        <v>0.13340309541089301</v>
      </c>
      <c r="AI88" s="17"/>
      <c r="AJ88" s="17"/>
      <c r="AK88" s="17">
        <v>0.13340309541089301</v>
      </c>
      <c r="AL88" s="17"/>
      <c r="AM88" s="17"/>
      <c r="AN88" s="17"/>
      <c r="AO88" s="17"/>
      <c r="AP88" s="17"/>
      <c r="AQ88" s="17"/>
      <c r="AR88" s="17"/>
      <c r="AS88" s="17"/>
      <c r="AT88" s="17"/>
      <c r="AU88" s="17"/>
      <c r="AV88" s="17"/>
      <c r="AW88" s="17"/>
      <c r="AX88" s="17"/>
      <c r="AY88" s="17"/>
      <c r="AZ88" s="17"/>
      <c r="BA88" s="17"/>
      <c r="BB88" s="17">
        <v>0.47380410022779046</v>
      </c>
      <c r="BC88" s="17"/>
      <c r="BD88" s="17"/>
      <c r="BE88" s="17"/>
      <c r="BF88" s="17"/>
      <c r="BG88" s="17">
        <v>0.1365914353852003</v>
      </c>
      <c r="BH88" s="17"/>
      <c r="BI88" s="17">
        <v>0.10293677150485121</v>
      </c>
      <c r="BJ88" s="17">
        <v>0.10293677150485121</v>
      </c>
      <c r="BK88" s="17">
        <v>0.13340309541089301</v>
      </c>
      <c r="BL88" s="17">
        <v>0.1365914353852003</v>
      </c>
    </row>
    <row r="89" spans="1:64" x14ac:dyDescent="0.2">
      <c r="A89" s="27"/>
      <c r="B89" s="6" t="s">
        <v>109</v>
      </c>
      <c r="C89" s="18"/>
      <c r="D89" s="18"/>
      <c r="E89" s="18"/>
      <c r="F89" s="18"/>
      <c r="G89" s="18"/>
      <c r="H89" s="18"/>
      <c r="I89" s="18"/>
      <c r="J89" s="18"/>
      <c r="K89" s="18"/>
      <c r="L89" s="18"/>
      <c r="M89" s="18"/>
      <c r="N89" s="18"/>
      <c r="O89" s="18"/>
      <c r="P89" s="18"/>
      <c r="Q89" s="18"/>
      <c r="R89" s="18"/>
      <c r="S89" s="18"/>
      <c r="T89" s="18"/>
      <c r="U89" s="18"/>
      <c r="V89" s="18"/>
      <c r="W89" s="18"/>
      <c r="X89" s="18"/>
      <c r="Y89" s="18"/>
      <c r="Z89" s="18"/>
      <c r="AA89" s="18"/>
      <c r="AB89" s="18"/>
      <c r="AC89" s="18"/>
      <c r="AD89" s="18"/>
      <c r="AE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v>1</v>
      </c>
      <c r="BD89" s="18"/>
      <c r="BE89" s="18"/>
      <c r="BF89" s="18"/>
      <c r="BG89" s="18"/>
      <c r="BH89" s="18"/>
      <c r="BI89" s="18"/>
      <c r="BJ89" s="18"/>
      <c r="BK89" s="18"/>
      <c r="BL89" s="18"/>
    </row>
    <row r="90" spans="1:64" x14ac:dyDescent="0.2">
      <c r="A90" s="27"/>
      <c r="B90" s="6" t="s">
        <v>110</v>
      </c>
      <c r="C90" s="18">
        <v>0.13645684572851438</v>
      </c>
      <c r="D90" s="18">
        <v>0.13645684572851438</v>
      </c>
      <c r="E90" s="18">
        <v>0.13645684572851438</v>
      </c>
      <c r="F90" s="18">
        <v>0.13645684572851438</v>
      </c>
      <c r="G90" s="18">
        <v>0.13645684572851438</v>
      </c>
      <c r="H90" s="18">
        <v>0.13645684572851438</v>
      </c>
      <c r="I90" s="18">
        <v>0.13645684572851438</v>
      </c>
      <c r="J90" s="18">
        <v>0.13645684572851438</v>
      </c>
      <c r="K90" s="18">
        <v>0.13645684572851438</v>
      </c>
      <c r="L90" s="18"/>
      <c r="M90" s="18"/>
      <c r="N90" s="18"/>
      <c r="O90" s="18"/>
      <c r="P90" s="18"/>
      <c r="Q90" s="18"/>
      <c r="R90" s="18"/>
      <c r="S90" s="18"/>
      <c r="T90" s="18"/>
      <c r="U90" s="18"/>
      <c r="V90" s="18"/>
      <c r="W90" s="18"/>
      <c r="X90" s="18"/>
      <c r="Y90" s="18"/>
      <c r="Z90" s="18"/>
      <c r="AA90" s="18"/>
      <c r="AB90" s="18"/>
      <c r="AC90" s="18"/>
      <c r="AD90" s="18"/>
      <c r="AE90" s="18"/>
      <c r="AF90" s="18"/>
      <c r="AG90" s="18"/>
      <c r="AH90" s="18"/>
      <c r="AI90" s="18"/>
      <c r="AJ90" s="18"/>
      <c r="AK90" s="18"/>
      <c r="AL90" s="18"/>
      <c r="AM90" s="18"/>
      <c r="AN90" s="18"/>
      <c r="AO90" s="18"/>
      <c r="AP90" s="18"/>
      <c r="AQ90" s="18"/>
      <c r="AR90" s="18"/>
      <c r="AS90" s="18"/>
      <c r="AT90" s="18"/>
      <c r="AU90" s="18"/>
      <c r="AV90" s="18"/>
      <c r="AW90" s="18"/>
      <c r="AX90" s="18"/>
      <c r="AY90" s="18"/>
      <c r="AZ90" s="18"/>
      <c r="BA90" s="18">
        <v>0.31468501942239485</v>
      </c>
      <c r="BB90" s="18"/>
      <c r="BC90" s="18"/>
      <c r="BD90" s="18"/>
      <c r="BE90" s="18"/>
      <c r="BF90" s="18"/>
      <c r="BG90" s="18"/>
      <c r="BH90" s="18"/>
      <c r="BI90" s="18">
        <v>9.7063228495148798E-2</v>
      </c>
      <c r="BJ90" s="18">
        <v>9.7063228495148798E-2</v>
      </c>
      <c r="BK90" s="18"/>
      <c r="BL90" s="18"/>
    </row>
    <row r="91" spans="1:64" x14ac:dyDescent="0.2">
      <c r="A91" s="27"/>
      <c r="B91" s="6" t="s">
        <v>111</v>
      </c>
      <c r="C91" s="18"/>
      <c r="D91" s="18"/>
      <c r="E91" s="18"/>
      <c r="F91" s="18"/>
      <c r="G91" s="18"/>
      <c r="H91" s="18"/>
      <c r="I91" s="18"/>
      <c r="J91" s="18"/>
      <c r="K91" s="18"/>
      <c r="L91" s="18"/>
      <c r="M91" s="18"/>
      <c r="N91" s="18"/>
      <c r="O91" s="18"/>
      <c r="P91" s="18"/>
      <c r="Q91" s="18"/>
      <c r="R91" s="18"/>
      <c r="S91" s="18"/>
      <c r="T91" s="18"/>
      <c r="U91" s="18"/>
      <c r="V91" s="18"/>
      <c r="W91" s="18"/>
      <c r="X91" s="18"/>
      <c r="Y91" s="18"/>
      <c r="Z91" s="18"/>
      <c r="AA91" s="18"/>
      <c r="AB91" s="18"/>
      <c r="AC91" s="18"/>
      <c r="AD91" s="18"/>
      <c r="AE91" s="18"/>
      <c r="AF91" s="18"/>
      <c r="AG91" s="18"/>
      <c r="AH91" s="18"/>
      <c r="AI91" s="18"/>
      <c r="AJ91" s="18"/>
      <c r="AK91" s="18"/>
      <c r="AL91" s="18"/>
      <c r="AM91" s="18"/>
      <c r="AN91" s="18"/>
      <c r="AO91" s="18"/>
      <c r="AP91" s="18"/>
      <c r="AQ91" s="18"/>
      <c r="AR91" s="18"/>
      <c r="AS91" s="18"/>
      <c r="AT91" s="18"/>
      <c r="AU91" s="18"/>
      <c r="AV91" s="18"/>
      <c r="AW91" s="18"/>
      <c r="AX91" s="18"/>
      <c r="AY91" s="18"/>
      <c r="AZ91" s="18"/>
      <c r="BA91" s="18"/>
      <c r="BB91" s="18"/>
      <c r="BC91" s="18"/>
      <c r="BD91" s="18"/>
      <c r="BE91" s="18"/>
      <c r="BF91" s="18"/>
      <c r="BG91" s="18"/>
      <c r="BH91" s="18"/>
      <c r="BI91" s="18"/>
      <c r="BJ91" s="18"/>
      <c r="BK91" s="18"/>
      <c r="BL91" s="18"/>
    </row>
    <row r="92" spans="1:64" x14ac:dyDescent="0.2">
      <c r="A92" s="27"/>
      <c r="B92" s="6" t="s">
        <v>112</v>
      </c>
      <c r="C92" s="18"/>
      <c r="D92" s="18"/>
      <c r="E92" s="18"/>
      <c r="F92" s="18"/>
      <c r="G92" s="18"/>
      <c r="H92" s="18"/>
      <c r="I92" s="18"/>
      <c r="J92" s="18"/>
      <c r="K92" s="18"/>
      <c r="L92" s="18"/>
      <c r="M92" s="18"/>
      <c r="N92" s="18"/>
      <c r="O92" s="18"/>
      <c r="P92" s="18"/>
      <c r="Q92" s="18"/>
      <c r="R92" s="18"/>
      <c r="S92" s="18"/>
      <c r="T92" s="18"/>
      <c r="U92" s="18"/>
      <c r="V92" s="18"/>
      <c r="W92" s="18"/>
      <c r="X92" s="18"/>
      <c r="Y92" s="18"/>
      <c r="Z92" s="18"/>
      <c r="AA92" s="18"/>
      <c r="AB92" s="18"/>
      <c r="AC92" s="18"/>
      <c r="AD92" s="18"/>
      <c r="AE92" s="18"/>
      <c r="AF92" s="18"/>
      <c r="AG92" s="18"/>
      <c r="AH92" s="18"/>
      <c r="AI92" s="18">
        <v>1</v>
      </c>
      <c r="AJ92" s="18">
        <v>1</v>
      </c>
      <c r="AK92" s="18"/>
      <c r="AL92" s="18"/>
      <c r="AM92" s="18"/>
      <c r="AN92" s="18"/>
      <c r="AO92" s="18"/>
      <c r="AP92" s="18"/>
      <c r="AQ92" s="18"/>
      <c r="AR92" s="18">
        <v>1</v>
      </c>
      <c r="AS92" s="18">
        <v>1</v>
      </c>
      <c r="AT92" s="18"/>
      <c r="AU92" s="18"/>
      <c r="AV92" s="18"/>
      <c r="AW92" s="18"/>
      <c r="AX92" s="18"/>
      <c r="AY92" s="18"/>
      <c r="AZ92" s="18"/>
      <c r="BA92" s="18"/>
      <c r="BB92" s="18"/>
      <c r="BC92" s="18"/>
      <c r="BD92" s="18"/>
      <c r="BE92" s="18"/>
      <c r="BF92" s="18">
        <v>1</v>
      </c>
      <c r="BG92" s="18"/>
      <c r="BH92" s="18"/>
      <c r="BI92" s="18"/>
      <c r="BJ92" s="18"/>
      <c r="BK92" s="18"/>
      <c r="BL92" s="18"/>
    </row>
    <row r="93" spans="1:64" x14ac:dyDescent="0.2">
      <c r="A93" s="27"/>
      <c r="B93" s="6" t="s">
        <v>113</v>
      </c>
      <c r="C93" s="18"/>
      <c r="D93" s="18"/>
      <c r="E93" s="18"/>
      <c r="F93" s="18"/>
      <c r="G93" s="18"/>
      <c r="H93" s="18"/>
      <c r="I93" s="18"/>
      <c r="J93" s="18"/>
      <c r="K93" s="18"/>
      <c r="L93" s="18"/>
      <c r="M93" s="18"/>
      <c r="N93" s="18"/>
      <c r="O93" s="18"/>
      <c r="P93" s="18"/>
      <c r="Q93" s="18"/>
      <c r="R93" s="18"/>
      <c r="S93" s="18"/>
      <c r="T93" s="18"/>
      <c r="U93" s="18"/>
      <c r="V93" s="18"/>
      <c r="W93" s="18"/>
      <c r="X93" s="18"/>
      <c r="Y93" s="18"/>
      <c r="Z93" s="18"/>
      <c r="AA93" s="18"/>
      <c r="AB93" s="18"/>
      <c r="AC93" s="18"/>
      <c r="AD93" s="18"/>
      <c r="AE93" s="18"/>
      <c r="AF93" s="18"/>
      <c r="AG93" s="18"/>
      <c r="AH93" s="18"/>
      <c r="AI93" s="18"/>
      <c r="AJ93" s="18"/>
      <c r="AK93" s="18"/>
      <c r="AL93" s="18"/>
      <c r="AM93" s="18"/>
      <c r="AN93" s="18"/>
      <c r="AO93" s="18"/>
      <c r="AP93" s="18"/>
      <c r="AQ93" s="18"/>
      <c r="AR93" s="18"/>
      <c r="AS93" s="18"/>
      <c r="AT93" s="18"/>
      <c r="AU93" s="18"/>
      <c r="AV93" s="18"/>
      <c r="AW93" s="18"/>
      <c r="AX93" s="18"/>
      <c r="AY93" s="18"/>
      <c r="AZ93" s="18"/>
      <c r="BA93" s="18"/>
      <c r="BB93" s="18"/>
      <c r="BC93" s="18"/>
      <c r="BD93" s="18"/>
      <c r="BE93" s="18"/>
      <c r="BF93" s="18"/>
      <c r="BG93" s="18"/>
      <c r="BH93" s="18"/>
      <c r="BI93" s="18"/>
      <c r="BJ93" s="18"/>
      <c r="BK93" s="18"/>
      <c r="BL93" s="18"/>
    </row>
    <row r="94" spans="1:64" x14ac:dyDescent="0.2">
      <c r="A94" s="27"/>
      <c r="B94" s="6" t="s">
        <v>114</v>
      </c>
      <c r="C94" s="18"/>
      <c r="D94" s="18"/>
      <c r="E94" s="18"/>
      <c r="F94" s="18"/>
      <c r="G94" s="18"/>
      <c r="H94" s="18"/>
      <c r="I94" s="18"/>
      <c r="J94" s="18"/>
      <c r="K94" s="18"/>
      <c r="L94" s="18"/>
      <c r="M94" s="18"/>
      <c r="N94" s="18"/>
      <c r="O94" s="18"/>
      <c r="P94" s="18"/>
      <c r="Q94" s="18"/>
      <c r="R94" s="18"/>
      <c r="S94" s="18"/>
      <c r="T94" s="18"/>
      <c r="U94" s="18"/>
      <c r="V94" s="18"/>
      <c r="W94" s="18"/>
      <c r="X94" s="18"/>
      <c r="Y94" s="18"/>
      <c r="Z94" s="18"/>
      <c r="AA94" s="18"/>
      <c r="AB94" s="18"/>
      <c r="AC94" s="18"/>
      <c r="AD94" s="18"/>
      <c r="AE94" s="18"/>
      <c r="AF94" s="18"/>
      <c r="AG94" s="18"/>
      <c r="AH94" s="18"/>
      <c r="AI94" s="18"/>
      <c r="AJ94" s="18"/>
      <c r="AK94" s="18"/>
      <c r="AL94" s="18"/>
      <c r="AM94" s="18"/>
      <c r="AN94" s="18"/>
      <c r="AO94" s="18"/>
      <c r="AP94" s="18"/>
      <c r="AQ94" s="18"/>
      <c r="AR94" s="18"/>
      <c r="AS94" s="18"/>
      <c r="AT94" s="18"/>
      <c r="AU94" s="18"/>
      <c r="AV94" s="18"/>
      <c r="AW94" s="18"/>
      <c r="AX94" s="18"/>
      <c r="AY94" s="18"/>
      <c r="AZ94" s="18"/>
      <c r="BA94" s="18"/>
      <c r="BB94" s="18"/>
      <c r="BC94" s="18"/>
      <c r="BD94" s="18"/>
      <c r="BE94" s="18"/>
      <c r="BF94" s="18"/>
      <c r="BG94" s="18"/>
      <c r="BH94" s="18">
        <v>0.33949801849405553</v>
      </c>
      <c r="BI94" s="18"/>
      <c r="BJ94" s="18"/>
      <c r="BK94" s="18"/>
      <c r="BL94" s="18"/>
    </row>
    <row r="95" spans="1:64" s="16" customFormat="1" x14ac:dyDescent="0.2">
      <c r="A95" s="28"/>
      <c r="B95" s="15" t="s">
        <v>115</v>
      </c>
      <c r="C95" s="17"/>
      <c r="D95" s="17"/>
      <c r="E95" s="17"/>
      <c r="F95" s="17"/>
      <c r="G95" s="17"/>
      <c r="H95" s="17"/>
      <c r="I95" s="17"/>
      <c r="J95" s="17"/>
      <c r="K95" s="17"/>
      <c r="L95" s="17"/>
      <c r="M95" s="17"/>
      <c r="N95" s="17"/>
      <c r="O95" s="17"/>
      <c r="P95" s="17"/>
      <c r="Q95" s="17"/>
      <c r="R95" s="17"/>
      <c r="S95" s="17"/>
      <c r="T95" s="17"/>
      <c r="U95" s="17"/>
      <c r="V95" s="17"/>
      <c r="W95" s="17"/>
      <c r="X95" s="17">
        <v>0.22012689018732604</v>
      </c>
      <c r="Y95" s="17">
        <v>0.22012689018732604</v>
      </c>
      <c r="Z95" s="17">
        <v>0.22012689018732604</v>
      </c>
      <c r="AA95" s="17">
        <v>0.22012689018732604</v>
      </c>
      <c r="AB95" s="17">
        <v>0.22012689018732604</v>
      </c>
      <c r="AC95" s="17">
        <v>0.14815439923036677</v>
      </c>
      <c r="AD95" s="17">
        <v>0.14815439923036677</v>
      </c>
      <c r="AE95" s="17">
        <v>0.14815439923036677</v>
      </c>
      <c r="AF95" s="17">
        <v>0.14815439923036677</v>
      </c>
      <c r="AG95" s="17">
        <v>0.14815439923036677</v>
      </c>
      <c r="AH95" s="17">
        <v>0.14815439923036677</v>
      </c>
      <c r="AI95" s="17"/>
      <c r="AJ95" s="17"/>
      <c r="AK95" s="17">
        <v>0.14815439923036677</v>
      </c>
      <c r="AL95" s="17"/>
      <c r="AM95" s="17"/>
      <c r="AN95" s="17"/>
      <c r="AO95" s="17"/>
      <c r="AP95" s="17"/>
      <c r="AQ95" s="17"/>
      <c r="AR95" s="17"/>
      <c r="AS95" s="17"/>
      <c r="AT95" s="17"/>
      <c r="AU95" s="17"/>
      <c r="AV95" s="17"/>
      <c r="AW95" s="17"/>
      <c r="AX95" s="17"/>
      <c r="AY95" s="17"/>
      <c r="AZ95" s="17"/>
      <c r="BA95" s="17"/>
      <c r="BB95" s="17">
        <v>0.5261958997722096</v>
      </c>
      <c r="BC95" s="17"/>
      <c r="BD95" s="17"/>
      <c r="BE95" s="17"/>
      <c r="BF95" s="17"/>
      <c r="BG95" s="17">
        <v>0.15169529602875609</v>
      </c>
      <c r="BH95" s="17"/>
      <c r="BI95" s="17"/>
      <c r="BJ95" s="17"/>
      <c r="BK95" s="17">
        <v>0.14815439923036677</v>
      </c>
      <c r="BL95" s="17">
        <v>0.15169529602875609</v>
      </c>
    </row>
    <row r="96" spans="1:64" s="16" customFormat="1" x14ac:dyDescent="0.2">
      <c r="A96" s="20"/>
      <c r="B96" s="8" t="s">
        <v>137</v>
      </c>
      <c r="C96" s="21">
        <f>SUM(C63:C95)</f>
        <v>0.99999999999999956</v>
      </c>
      <c r="D96" s="21">
        <f t="shared" ref="D96:BF96" si="1">SUM(D62:D95)</f>
        <v>0.99999999999999978</v>
      </c>
      <c r="E96" s="21">
        <f t="shared" si="1"/>
        <v>0.99999999999999978</v>
      </c>
      <c r="F96" s="21">
        <f t="shared" si="1"/>
        <v>0.99999999999999978</v>
      </c>
      <c r="G96" s="21">
        <f t="shared" si="1"/>
        <v>0.99999999999999978</v>
      </c>
      <c r="H96" s="21">
        <f t="shared" si="1"/>
        <v>0.99999999999999978</v>
      </c>
      <c r="I96" s="21">
        <f t="shared" si="1"/>
        <v>0.99999999999999978</v>
      </c>
      <c r="J96" s="21">
        <f t="shared" si="1"/>
        <v>0.99999999999999978</v>
      </c>
      <c r="K96" s="21">
        <f t="shared" si="1"/>
        <v>0.99999999999999978</v>
      </c>
      <c r="L96" s="21">
        <f t="shared" si="1"/>
        <v>1</v>
      </c>
      <c r="M96" s="21">
        <f t="shared" si="1"/>
        <v>1</v>
      </c>
      <c r="N96" s="21">
        <f t="shared" si="1"/>
        <v>1</v>
      </c>
      <c r="O96" s="21">
        <f t="shared" si="1"/>
        <v>1</v>
      </c>
      <c r="P96" s="21">
        <f t="shared" si="1"/>
        <v>1</v>
      </c>
      <c r="Q96" s="21">
        <f t="shared" si="1"/>
        <v>1</v>
      </c>
      <c r="R96" s="21">
        <f t="shared" si="1"/>
        <v>1</v>
      </c>
      <c r="S96" s="21">
        <f t="shared" si="1"/>
        <v>1</v>
      </c>
      <c r="T96" s="21">
        <f t="shared" si="1"/>
        <v>1</v>
      </c>
      <c r="U96" s="21">
        <f t="shared" si="1"/>
        <v>1</v>
      </c>
      <c r="V96" s="21">
        <f t="shared" si="1"/>
        <v>1</v>
      </c>
      <c r="W96" s="21">
        <f t="shared" si="1"/>
        <v>1</v>
      </c>
      <c r="X96" s="21">
        <f t="shared" si="1"/>
        <v>0.99999999999999989</v>
      </c>
      <c r="Y96" s="21">
        <f t="shared" si="1"/>
        <v>0.99999999999999989</v>
      </c>
      <c r="Z96" s="21">
        <f t="shared" si="1"/>
        <v>0.99999999999999989</v>
      </c>
      <c r="AA96" s="21">
        <f t="shared" si="1"/>
        <v>0.99999999999999989</v>
      </c>
      <c r="AB96" s="21">
        <f t="shared" si="1"/>
        <v>0.99999999999999989</v>
      </c>
      <c r="AC96" s="21">
        <f t="shared" si="1"/>
        <v>1</v>
      </c>
      <c r="AD96" s="21">
        <f t="shared" si="1"/>
        <v>1</v>
      </c>
      <c r="AE96" s="21">
        <f t="shared" si="1"/>
        <v>1</v>
      </c>
      <c r="AF96" s="21">
        <f t="shared" si="1"/>
        <v>1</v>
      </c>
      <c r="AG96" s="21">
        <f t="shared" si="1"/>
        <v>1</v>
      </c>
      <c r="AH96" s="21">
        <f t="shared" si="1"/>
        <v>1</v>
      </c>
      <c r="AI96" s="21">
        <f t="shared" si="1"/>
        <v>1</v>
      </c>
      <c r="AJ96" s="21">
        <f t="shared" si="1"/>
        <v>1</v>
      </c>
      <c r="AK96" s="21">
        <f t="shared" si="1"/>
        <v>1</v>
      </c>
      <c r="AL96" s="21">
        <f t="shared" si="1"/>
        <v>1</v>
      </c>
      <c r="AM96" s="21">
        <f t="shared" si="1"/>
        <v>1</v>
      </c>
      <c r="AN96" s="21">
        <f t="shared" si="1"/>
        <v>1</v>
      </c>
      <c r="AO96" s="21">
        <f t="shared" si="1"/>
        <v>1</v>
      </c>
      <c r="AP96" s="21">
        <f t="shared" si="1"/>
        <v>1</v>
      </c>
      <c r="AQ96" s="21">
        <f t="shared" si="1"/>
        <v>1</v>
      </c>
      <c r="AR96" s="21">
        <f t="shared" si="1"/>
        <v>1</v>
      </c>
      <c r="AS96" s="21">
        <f t="shared" si="1"/>
        <v>1</v>
      </c>
      <c r="AT96" s="21">
        <f t="shared" si="1"/>
        <v>1</v>
      </c>
      <c r="AU96" s="21">
        <f t="shared" si="1"/>
        <v>1</v>
      </c>
      <c r="AV96" s="21">
        <f t="shared" si="1"/>
        <v>1</v>
      </c>
      <c r="AW96" s="21">
        <f t="shared" si="1"/>
        <v>1</v>
      </c>
      <c r="AX96" s="21">
        <f t="shared" si="1"/>
        <v>1</v>
      </c>
      <c r="AY96" s="21">
        <f t="shared" si="1"/>
        <v>1</v>
      </c>
      <c r="AZ96" s="21">
        <f t="shared" si="1"/>
        <v>1</v>
      </c>
      <c r="BA96" s="21">
        <f t="shared" si="1"/>
        <v>1</v>
      </c>
      <c r="BB96" s="21">
        <f t="shared" si="1"/>
        <v>1</v>
      </c>
      <c r="BC96" s="21">
        <f t="shared" si="1"/>
        <v>1</v>
      </c>
      <c r="BD96" s="21">
        <f t="shared" si="1"/>
        <v>1</v>
      </c>
      <c r="BE96" s="21">
        <f t="shared" si="1"/>
        <v>1</v>
      </c>
      <c r="BF96" s="21">
        <f t="shared" si="1"/>
        <v>1</v>
      </c>
      <c r="BG96" s="21">
        <f>SUM(BG62:BG95)</f>
        <v>1</v>
      </c>
      <c r="BH96" s="21">
        <f t="shared" ref="BH96:BL96" si="2">SUM(BH62:BH95)</f>
        <v>1.0000000000000002</v>
      </c>
      <c r="BI96" s="21">
        <f t="shared" si="2"/>
        <v>1</v>
      </c>
      <c r="BJ96" s="21">
        <v>1</v>
      </c>
      <c r="BK96" s="21">
        <f t="shared" si="2"/>
        <v>1</v>
      </c>
      <c r="BL96" s="21">
        <f t="shared" si="2"/>
        <v>1</v>
      </c>
    </row>
    <row r="97" spans="2:58" x14ac:dyDescent="0.2">
      <c r="B97" s="12" t="s">
        <v>138</v>
      </c>
      <c r="D97" s="22"/>
      <c r="E97" s="22"/>
      <c r="F97" s="22"/>
      <c r="G97" s="22"/>
      <c r="H97" s="22"/>
      <c r="I97" s="22"/>
      <c r="J97" s="22"/>
      <c r="K97" s="22"/>
      <c r="L97" s="22"/>
      <c r="M97" s="22"/>
      <c r="N97" s="22"/>
      <c r="O97" s="22"/>
      <c r="P97" s="22"/>
      <c r="Q97" s="22"/>
      <c r="R97" s="22"/>
      <c r="S97" s="22"/>
      <c r="T97" s="22"/>
      <c r="U97" s="22"/>
      <c r="V97" s="22"/>
      <c r="W97" s="22"/>
      <c r="X97" s="22"/>
      <c r="Y97" s="22"/>
      <c r="Z97" s="22"/>
      <c r="AA97" s="22"/>
      <c r="AB97" s="22"/>
      <c r="AC97" s="22"/>
      <c r="AD97" s="22"/>
      <c r="AE97" s="22"/>
      <c r="AF97" s="22"/>
      <c r="AG97" s="22"/>
      <c r="AH97" s="22"/>
      <c r="AI97" s="22"/>
      <c r="AJ97" s="22"/>
      <c r="AK97" s="22"/>
      <c r="AL97" s="22"/>
      <c r="AM97" s="22"/>
      <c r="AN97" s="22"/>
      <c r="AO97" s="22"/>
      <c r="AP97" s="22"/>
      <c r="AQ97" s="22"/>
      <c r="AR97" s="22"/>
      <c r="AS97" s="22"/>
      <c r="AT97" s="22"/>
      <c r="AU97" s="22"/>
      <c r="AV97" s="22"/>
      <c r="AW97" s="22"/>
      <c r="AX97" s="22"/>
      <c r="AY97" s="22"/>
      <c r="AZ97" s="22"/>
      <c r="BA97" s="22"/>
      <c r="BB97" s="22"/>
      <c r="BC97" s="22"/>
      <c r="BD97" s="22"/>
      <c r="BE97" s="22"/>
      <c r="BF97" s="22"/>
    </row>
    <row r="98" spans="2:58" x14ac:dyDescent="0.2">
      <c r="B98">
        <v>1</v>
      </c>
      <c r="C98" s="22" t="s">
        <v>139</v>
      </c>
      <c r="D98" s="22"/>
      <c r="E98" s="22"/>
      <c r="F98" s="22"/>
      <c r="G98" s="22"/>
      <c r="H98" s="22"/>
      <c r="I98" s="22"/>
      <c r="J98" s="22"/>
      <c r="K98" s="22"/>
      <c r="L98" s="22"/>
      <c r="M98" s="22"/>
      <c r="N98" s="22"/>
      <c r="O98" s="22"/>
      <c r="P98" s="22"/>
      <c r="Q98" s="22"/>
      <c r="R98" s="22"/>
      <c r="S98" s="22"/>
      <c r="T98" s="22"/>
      <c r="U98" s="22"/>
      <c r="V98" s="22"/>
      <c r="W98" s="22"/>
      <c r="X98" s="22"/>
      <c r="Y98" s="22"/>
      <c r="Z98" s="22"/>
      <c r="AA98" s="22"/>
      <c r="AB98" s="22"/>
      <c r="AC98" s="22"/>
      <c r="AD98" s="22"/>
      <c r="AE98" s="22"/>
      <c r="AF98" s="22"/>
      <c r="AG98" s="22"/>
      <c r="AH98" s="22"/>
      <c r="AI98" s="22"/>
      <c r="AJ98" s="22"/>
      <c r="AK98" s="22"/>
      <c r="AL98" s="22"/>
      <c r="AM98" s="22"/>
      <c r="AN98" s="22"/>
      <c r="AO98" s="22"/>
      <c r="AP98" s="22"/>
      <c r="AQ98" s="22"/>
      <c r="AR98" s="22"/>
      <c r="AS98" s="22"/>
      <c r="AT98" s="22"/>
      <c r="AU98" s="22"/>
      <c r="AV98" s="22"/>
      <c r="AW98" s="22"/>
      <c r="AX98" s="22"/>
      <c r="AY98" s="22"/>
      <c r="AZ98" s="22"/>
      <c r="BA98" s="22"/>
      <c r="BB98" s="22"/>
      <c r="BC98" s="22"/>
      <c r="BD98" s="22"/>
      <c r="BE98" s="22"/>
      <c r="BF98" s="22"/>
    </row>
    <row r="99" spans="2:58" x14ac:dyDescent="0.2">
      <c r="B99">
        <v>2</v>
      </c>
      <c r="C99" s="22" t="s">
        <v>140</v>
      </c>
    </row>
    <row r="100" spans="2:58" x14ac:dyDescent="0.2">
      <c r="B100">
        <v>3</v>
      </c>
      <c r="C100" t="s">
        <v>134</v>
      </c>
    </row>
    <row r="113" spans="3:3" ht="16" x14ac:dyDescent="0.2">
      <c r="C113" s="23"/>
    </row>
  </sheetData>
  <mergeCells count="2">
    <mergeCell ref="A5:A38"/>
    <mergeCell ref="A62:A95"/>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N, YU</dc:creator>
  <cp:lastModifiedBy>Microsoft Office User</cp:lastModifiedBy>
  <dcterms:created xsi:type="dcterms:W3CDTF">2019-12-20T22:36:16Z</dcterms:created>
  <dcterms:modified xsi:type="dcterms:W3CDTF">2019-12-29T03:36:11Z</dcterms:modified>
</cp:coreProperties>
</file>